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sk7\Dropbox\Ionomics_GWAS_manuscript\Jeanne - FOR SUBMISSION\Supplementary Figs &amp; Tables\Suppl Table S-3_IR64 x Azu QTL Summary copy\"/>
    </mc:Choice>
  </mc:AlternateContent>
  <bookViews>
    <workbookView xWindow="2160" yWindow="465" windowWidth="43860" windowHeight="23565"/>
  </bookViews>
  <sheets>
    <sheet name="Sheet1" sheetId="1" r:id="rId1"/>
  </sheets>
  <definedNames>
    <definedName name="_xlnm.Print_Area" localSheetId="0">Sheet1!$B$3:$K$1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1" i="1" s="1"/>
  <c r="A12" i="1" s="1"/>
  <c r="A13" i="1" s="1"/>
  <c r="A14" i="1" s="1"/>
  <c r="A15" i="1" s="1"/>
  <c r="A16" i="1" s="1"/>
  <c r="A17" i="1" s="1"/>
  <c r="A18" i="1" s="1"/>
  <c r="A19" i="1" s="1"/>
  <c r="A21" i="1" s="1"/>
  <c r="A22" i="1" l="1"/>
  <c r="A23" i="1" s="1"/>
  <c r="A24" i="1" s="1"/>
  <c r="A26" i="1" s="1"/>
  <c r="A27" i="1" s="1"/>
  <c r="A28" i="1" s="1"/>
  <c r="A30" i="1" l="1"/>
  <c r="A31" i="1" s="1"/>
  <c r="A32" i="1" s="1"/>
  <c r="A34" i="1" l="1"/>
  <c r="A35" i="1" s="1"/>
  <c r="A36" i="1" s="1"/>
  <c r="A37" i="1" s="1"/>
  <c r="A38" i="1" s="1"/>
  <c r="A39" i="1" s="1"/>
  <c r="A40" i="1" s="1"/>
  <c r="A41" i="1" s="1"/>
  <c r="A42" i="1" s="1"/>
  <c r="A44" i="1" l="1"/>
  <c r="A45" i="1" s="1"/>
  <c r="A46" i="1" s="1"/>
  <c r="A47" i="1" s="1"/>
  <c r="A48" i="1" s="1"/>
  <c r="A49" i="1" s="1"/>
  <c r="A50" i="1" s="1"/>
  <c r="A51" i="1" s="1"/>
  <c r="A53" i="1" l="1"/>
  <c r="A54" i="1" s="1"/>
  <c r="A55" i="1" s="1"/>
  <c r="A56" i="1" s="1"/>
  <c r="A57" i="1" s="1"/>
  <c r="A58" i="1" s="1"/>
  <c r="A60" i="1" l="1"/>
  <c r="A61" i="1" s="1"/>
  <c r="A62" i="1" s="1"/>
  <c r="A63" i="1" s="1"/>
  <c r="A64" i="1" s="1"/>
  <c r="A65" i="1" s="1"/>
  <c r="A66" i="1" s="1"/>
  <c r="A67" i="1" s="1"/>
  <c r="A68" i="1" s="1"/>
  <c r="A70" i="1" l="1"/>
  <c r="A71" i="1" s="1"/>
  <c r="A72" i="1" s="1"/>
  <c r="A73" i="1" s="1"/>
  <c r="A74" i="1" s="1"/>
  <c r="A75" i="1" s="1"/>
  <c r="A76" i="1" s="1"/>
  <c r="A78" i="1" l="1"/>
  <c r="A79" i="1" s="1"/>
  <c r="A80" i="1" s="1"/>
  <c r="A81" i="1" s="1"/>
  <c r="A82" i="1" s="1"/>
  <c r="A83" i="1" s="1"/>
  <c r="A84" i="1" s="1"/>
  <c r="A85" i="1" s="1"/>
  <c r="A87" i="1" l="1"/>
  <c r="A88" i="1" s="1"/>
  <c r="A89" i="1" s="1"/>
  <c r="A90" i="1" s="1"/>
  <c r="A91" i="1" s="1"/>
  <c r="A92" i="1" s="1"/>
  <c r="A93" i="1" s="1"/>
  <c r="A95" i="1" l="1"/>
  <c r="A96" i="1" s="1"/>
  <c r="A97" i="1" s="1"/>
  <c r="A98" i="1" s="1"/>
  <c r="A99" i="1" s="1"/>
  <c r="A100" i="1" s="1"/>
  <c r="A102" i="1" l="1"/>
  <c r="A103" i="1" s="1"/>
  <c r="A104" i="1" s="1"/>
  <c r="A105" i="1" s="1"/>
  <c r="A107" i="1" l="1"/>
  <c r="A108" i="1" s="1"/>
  <c r="A109" i="1" s="1"/>
  <c r="A110" i="1" s="1"/>
  <c r="A111" i="1" s="1"/>
  <c r="A113" i="1" l="1"/>
  <c r="A114" i="1" s="1"/>
  <c r="A116" i="1" l="1"/>
  <c r="A117" i="1" s="1"/>
  <c r="A118" i="1" s="1"/>
  <c r="A119" i="1" s="1"/>
  <c r="A120" i="1" s="1"/>
  <c r="A122" i="1" l="1"/>
  <c r="A123" i="1" s="1"/>
  <c r="A124" i="1" s="1"/>
  <c r="A126" i="1" l="1"/>
  <c r="A127" i="1" s="1"/>
</calcChain>
</file>

<file path=xl/sharedStrings.xml><?xml version="1.0" encoding="utf-8"?>
<sst xmlns="http://schemas.openxmlformats.org/spreadsheetml/2006/main" count="438" uniqueCount="135">
  <si>
    <t>As</t>
  </si>
  <si>
    <t>Root</t>
  </si>
  <si>
    <t>B</t>
  </si>
  <si>
    <t>Ca</t>
  </si>
  <si>
    <t>Cd</t>
  </si>
  <si>
    <t>Co</t>
  </si>
  <si>
    <t>Cr</t>
  </si>
  <si>
    <t>Cu</t>
  </si>
  <si>
    <t>Fe</t>
  </si>
  <si>
    <t>Mg</t>
  </si>
  <si>
    <t>Mn</t>
  </si>
  <si>
    <t>Mo</t>
  </si>
  <si>
    <t>Na</t>
  </si>
  <si>
    <t>P</t>
  </si>
  <si>
    <t>Pb</t>
  </si>
  <si>
    <t>S</t>
  </si>
  <si>
    <t>Si</t>
  </si>
  <si>
    <t>Sr</t>
  </si>
  <si>
    <t>Shoot</t>
  </si>
  <si>
    <t>Se</t>
  </si>
  <si>
    <t>Zn</t>
  </si>
  <si>
    <t>IR64 x Azucena RIL</t>
  </si>
  <si>
    <t>Size (Mb)</t>
  </si>
  <si>
    <t>LOD</t>
  </si>
  <si>
    <t>S1_11858907</t>
  </si>
  <si>
    <t>S3_34323805</t>
  </si>
  <si>
    <t>S6_24966509</t>
  </si>
  <si>
    <t>S8_8941773</t>
  </si>
  <si>
    <t>S8_23411341</t>
  </si>
  <si>
    <t>S11_17764716</t>
  </si>
  <si>
    <t>S1_24571168</t>
  </si>
  <si>
    <t>S1_32326843</t>
  </si>
  <si>
    <t>S2_4243974</t>
  </si>
  <si>
    <t>S3_8883380</t>
  </si>
  <si>
    <t>S8_78561</t>
  </si>
  <si>
    <t>S8_9543591</t>
  </si>
  <si>
    <t>S8_26862502</t>
  </si>
  <si>
    <t>S11_25047873</t>
  </si>
  <si>
    <t>S12_2562503</t>
  </si>
  <si>
    <t>S1_3688293</t>
  </si>
  <si>
    <t>S6_25785564</t>
  </si>
  <si>
    <t>S11_16087633</t>
  </si>
  <si>
    <t>S11_19858796</t>
  </si>
  <si>
    <t>S1_39183995</t>
  </si>
  <si>
    <t>S3_34282504</t>
  </si>
  <si>
    <t>S8_9538965</t>
  </si>
  <si>
    <t>S1_2042284</t>
  </si>
  <si>
    <t>S2_21603059</t>
  </si>
  <si>
    <t>S7_28966545</t>
  </si>
  <si>
    <t>S1_26403487</t>
  </si>
  <si>
    <t>S3_4042542</t>
  </si>
  <si>
    <t>S3_9316400</t>
  </si>
  <si>
    <t>S4_18967197</t>
  </si>
  <si>
    <t>S6_22176755</t>
  </si>
  <si>
    <t>S7_28757790</t>
  </si>
  <si>
    <t>S8_9330926</t>
  </si>
  <si>
    <t>S8_21172559</t>
  </si>
  <si>
    <t>S11_17804806</t>
  </si>
  <si>
    <t>S1_43237333</t>
  </si>
  <si>
    <t>S2_30066963</t>
  </si>
  <si>
    <t>S3_35237803</t>
  </si>
  <si>
    <t>S4_30696569</t>
  </si>
  <si>
    <t>S5_26891155</t>
  </si>
  <si>
    <t>S7_28928855</t>
  </si>
  <si>
    <t>S9_18782512</t>
  </si>
  <si>
    <t>S12_19725019</t>
  </si>
  <si>
    <t>S7_28560177</t>
  </si>
  <si>
    <t>S8_7820012</t>
  </si>
  <si>
    <t>S8_24346752</t>
  </si>
  <si>
    <t>S12_20781561</t>
  </si>
  <si>
    <t>S1_18339146</t>
  </si>
  <si>
    <t>S2_25758780</t>
  </si>
  <si>
    <t>S2_32513109</t>
  </si>
  <si>
    <t>S4_31395090</t>
  </si>
  <si>
    <t>S8_4567397</t>
  </si>
  <si>
    <t>S8_27458945</t>
  </si>
  <si>
    <t>S9_19079504</t>
  </si>
  <si>
    <t>S11_2218274</t>
  </si>
  <si>
    <t>S11_26380484</t>
  </si>
  <si>
    <t>S1_37535892</t>
  </si>
  <si>
    <t>S3_5537907</t>
  </si>
  <si>
    <t>S4_31342336</t>
  </si>
  <si>
    <t>S7_17811995</t>
  </si>
  <si>
    <t>S7_24666398</t>
  </si>
  <si>
    <t>S8_5373283</t>
  </si>
  <si>
    <t>S9_9957197</t>
  </si>
  <si>
    <t>S1_33806444</t>
  </si>
  <si>
    <t>S1_34186483</t>
  </si>
  <si>
    <t>S2_34382965</t>
  </si>
  <si>
    <t>S3_3205145</t>
  </si>
  <si>
    <t>S7_15299741</t>
  </si>
  <si>
    <t>S7_13642680</t>
  </si>
  <si>
    <t>S8_39117</t>
  </si>
  <si>
    <t>S11_25091780</t>
  </si>
  <si>
    <t>S2_23529734</t>
  </si>
  <si>
    <t>S2_32439997</t>
  </si>
  <si>
    <t>S3_13263820</t>
  </si>
  <si>
    <t>S3_34915422</t>
  </si>
  <si>
    <t>S8_23429366</t>
  </si>
  <si>
    <t>S11_9410736</t>
  </si>
  <si>
    <t>S11_20724474</t>
  </si>
  <si>
    <t>S1_10601251</t>
  </si>
  <si>
    <t>S4_17475478</t>
  </si>
  <si>
    <t>S4_18915860</t>
  </si>
  <si>
    <t>S9_17448080</t>
  </si>
  <si>
    <t>S11_17886595</t>
  </si>
  <si>
    <t>S6_25061863</t>
  </si>
  <si>
    <t>S8_6444993</t>
  </si>
  <si>
    <t>S1_12774506</t>
  </si>
  <si>
    <t>S3_5113535</t>
  </si>
  <si>
    <t>S3_29479591</t>
  </si>
  <si>
    <t>S11_19889826</t>
  </si>
  <si>
    <t>S12_27340657</t>
  </si>
  <si>
    <t>S1_11045511</t>
  </si>
  <si>
    <t>S2_29247466</t>
  </si>
  <si>
    <t>S1_39848097</t>
  </si>
  <si>
    <t>S3_9228681</t>
  </si>
  <si>
    <t>S5_21141641</t>
  </si>
  <si>
    <t>S6_22656628</t>
  </si>
  <si>
    <t>S8_4882791</t>
  </si>
  <si>
    <t>S6_25970361</t>
  </si>
  <si>
    <t>S2_32592144</t>
  </si>
  <si>
    <t>S3_34318683</t>
  </si>
  <si>
    <t>Element</t>
  </si>
  <si>
    <t>Chr</t>
  </si>
  <si>
    <t>Tissue</t>
  </si>
  <si>
    <t>QTL_start (MSU_v7)</t>
  </si>
  <si>
    <r>
      <t>Peak Marker (</t>
    </r>
    <r>
      <rPr>
        <b/>
        <sz val="12"/>
        <color theme="1"/>
        <rFont val="Calibri (Body)_x0000_"/>
      </rPr>
      <t>MSU_v7</t>
    </r>
    <r>
      <rPr>
        <b/>
        <sz val="12"/>
        <color theme="1"/>
        <rFont val="Calibri"/>
        <family val="2"/>
        <scheme val="minor"/>
      </rPr>
      <t>)</t>
    </r>
  </si>
  <si>
    <t>QTL _end (MSU_v7)</t>
  </si>
  <si>
    <t>Mapping Population</t>
  </si>
  <si>
    <t>Supplemental Table S-3. QTL Summary - IR64 X Azucena</t>
  </si>
  <si>
    <r>
      <t>PVE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 xml:space="preserve"> (%)</t>
    </r>
  </si>
  <si>
    <r>
      <t>Index</t>
    </r>
    <r>
      <rPr>
        <b/>
        <vertAlign val="superscript"/>
        <sz val="12"/>
        <color theme="1"/>
        <rFont val="Calibri (Body)"/>
      </rPr>
      <t>1</t>
    </r>
  </si>
  <si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  <family val="2"/>
        <scheme val="minor"/>
      </rPr>
      <t xml:space="preserve"> = Percent Variance Explained</t>
    </r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= Index Number is cross referenced in Supplemental Table S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_x0000_"/>
    </font>
    <font>
      <b/>
      <sz val="14"/>
      <color theme="1"/>
      <name val="Calibri"/>
      <family val="2"/>
      <scheme val="minor"/>
    </font>
    <font>
      <b/>
      <vertAlign val="superscript"/>
      <sz val="12"/>
      <color theme="1"/>
      <name val="Calibri (Body)"/>
    </font>
    <font>
      <vertAlign val="superscript"/>
      <sz val="12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3" fontId="0" fillId="0" borderId="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3" fontId="0" fillId="0" borderId="1" xfId="0" applyNumberFormat="1" applyFont="1" applyBorder="1" applyAlignment="1">
      <alignment horizontal="center"/>
    </xf>
    <xf numFmtId="3" fontId="0" fillId="2" borderId="0" xfId="0" applyNumberFormat="1" applyFill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 applyAlignment="1">
      <alignment horizontal="center"/>
    </xf>
    <xf numFmtId="2" fontId="0" fillId="0" borderId="1" xfId="0" applyNumberFormat="1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Border="1"/>
    <xf numFmtId="2" fontId="0" fillId="0" borderId="0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3" fontId="0" fillId="0" borderId="7" xfId="0" applyNumberFormat="1" applyFont="1" applyBorder="1" applyAlignment="1">
      <alignment horizontal="center"/>
    </xf>
    <xf numFmtId="0" fontId="0" fillId="0" borderId="7" xfId="0" applyFont="1" applyBorder="1"/>
    <xf numFmtId="2" fontId="0" fillId="0" borderId="7" xfId="0" applyNumberFormat="1" applyFon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0" fillId="0" borderId="3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3" fontId="0" fillId="0" borderId="10" xfId="0" applyNumberFormat="1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3" fontId="1" fillId="0" borderId="10" xfId="0" applyNumberFormat="1" applyFont="1" applyFill="1" applyBorder="1" applyAlignment="1">
      <alignment horizontal="center"/>
    </xf>
    <xf numFmtId="2" fontId="1" fillId="0" borderId="10" xfId="0" applyNumberFormat="1" applyFont="1" applyFill="1" applyBorder="1" applyAlignment="1">
      <alignment horizontal="center"/>
    </xf>
    <xf numFmtId="164" fontId="1" fillId="0" borderId="11" xfId="0" applyNumberFormat="1" applyFont="1" applyFill="1" applyBorder="1" applyAlignment="1">
      <alignment horizontal="center"/>
    </xf>
    <xf numFmtId="0" fontId="1" fillId="0" borderId="0" xfId="0" applyFont="1" applyFill="1"/>
    <xf numFmtId="0" fontId="0" fillId="0" borderId="0" xfId="0" applyFont="1" applyFill="1"/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" fillId="0" borderId="12" xfId="0" applyFont="1" applyBorder="1" applyAlignment="1">
      <alignment horizontal="center" wrapText="1"/>
    </xf>
    <xf numFmtId="0" fontId="1" fillId="0" borderId="13" xfId="0" applyFont="1" applyBorder="1" applyAlignment="1">
      <alignment wrapText="1"/>
    </xf>
    <xf numFmtId="0" fontId="1" fillId="0" borderId="13" xfId="0" applyFont="1" applyBorder="1" applyAlignment="1">
      <alignment horizontal="center" wrapText="1"/>
    </xf>
    <xf numFmtId="0" fontId="1" fillId="0" borderId="13" xfId="0" applyFont="1" applyFill="1" applyBorder="1" applyAlignment="1">
      <alignment horizontal="center" wrapText="1"/>
    </xf>
    <xf numFmtId="2" fontId="1" fillId="0" borderId="13" xfId="0" applyNumberFormat="1" applyFont="1" applyBorder="1" applyAlignment="1">
      <alignment horizontal="center" wrapText="1"/>
    </xf>
    <xf numFmtId="164" fontId="1" fillId="0" borderId="14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tabSelected="1" workbookViewId="0">
      <selection activeCell="H1" sqref="H1"/>
    </sheetView>
  </sheetViews>
  <sheetFormatPr defaultColWidth="11" defaultRowHeight="15.75"/>
  <cols>
    <col min="1" max="1" width="10.875" style="1"/>
    <col min="2" max="2" width="8" style="1" customWidth="1"/>
    <col min="3" max="3" width="6" style="1" customWidth="1"/>
    <col min="4" max="4" width="9" style="1" customWidth="1"/>
    <col min="5" max="5" width="18.625" style="10" customWidth="1"/>
    <col min="6" max="6" width="11.625" style="10" customWidth="1"/>
    <col min="7" max="7" width="13.625" style="1" customWidth="1"/>
    <col min="8" max="8" width="10.875" style="10"/>
    <col min="9" max="9" width="10.875" style="12"/>
    <col min="10" max="10" width="8" style="1" customWidth="1"/>
    <col min="11" max="11" width="8.375" style="7" customWidth="1"/>
  </cols>
  <sheetData>
    <row r="1" spans="1:11" s="32" customFormat="1" ht="29.1" customHeight="1">
      <c r="A1" s="51" t="s">
        <v>130</v>
      </c>
      <c r="B1" s="51"/>
      <c r="C1" s="51"/>
      <c r="D1" s="51"/>
      <c r="E1" s="51"/>
      <c r="F1" s="51"/>
      <c r="G1" s="29"/>
      <c r="H1" s="28"/>
      <c r="I1" s="30"/>
      <c r="J1" s="29"/>
      <c r="K1" s="31"/>
    </row>
    <row r="2" spans="1:11" s="32" customFormat="1" ht="15.95" customHeight="1" thickBot="1">
      <c r="A2" s="50"/>
      <c r="B2" s="50"/>
      <c r="C2" s="50"/>
      <c r="D2" s="50"/>
      <c r="E2" s="50"/>
      <c r="F2" s="50"/>
      <c r="G2" s="29"/>
      <c r="H2" s="28"/>
      <c r="I2" s="30"/>
      <c r="J2" s="29"/>
      <c r="K2" s="31"/>
    </row>
    <row r="3" spans="1:11" s="11" customFormat="1" ht="39.950000000000003" customHeight="1" thickBot="1">
      <c r="A3" s="54" t="s">
        <v>132</v>
      </c>
      <c r="B3" s="55" t="s">
        <v>123</v>
      </c>
      <c r="C3" s="56" t="s">
        <v>124</v>
      </c>
      <c r="D3" s="56" t="s">
        <v>125</v>
      </c>
      <c r="E3" s="56" t="s">
        <v>129</v>
      </c>
      <c r="F3" s="56" t="s">
        <v>126</v>
      </c>
      <c r="G3" s="57" t="s">
        <v>127</v>
      </c>
      <c r="H3" s="56" t="s">
        <v>128</v>
      </c>
      <c r="I3" s="58" t="s">
        <v>22</v>
      </c>
      <c r="J3" s="56" t="s">
        <v>23</v>
      </c>
      <c r="K3" s="59" t="s">
        <v>131</v>
      </c>
    </row>
    <row r="4" spans="1:11">
      <c r="A4" s="14">
        <v>1</v>
      </c>
      <c r="B4" s="2" t="s">
        <v>0</v>
      </c>
      <c r="C4" s="3">
        <v>1</v>
      </c>
      <c r="D4" s="3" t="s">
        <v>18</v>
      </c>
      <c r="E4" s="6" t="s">
        <v>21</v>
      </c>
      <c r="F4" s="6">
        <v>10598022</v>
      </c>
      <c r="G4" s="15" t="s">
        <v>24</v>
      </c>
      <c r="H4" s="6">
        <v>12870837</v>
      </c>
      <c r="I4" s="16">
        <v>2.272815</v>
      </c>
      <c r="J4" s="16">
        <v>6.2306270000000001</v>
      </c>
      <c r="K4" s="26">
        <v>15.5</v>
      </c>
    </row>
    <row r="5" spans="1:11">
      <c r="A5" s="14">
        <f>A4+1</f>
        <v>2</v>
      </c>
      <c r="B5" s="2" t="s">
        <v>0</v>
      </c>
      <c r="C5" s="3">
        <v>3</v>
      </c>
      <c r="D5" s="3" t="s">
        <v>18</v>
      </c>
      <c r="E5" s="6" t="s">
        <v>21</v>
      </c>
      <c r="F5" s="6">
        <v>33854333</v>
      </c>
      <c r="G5" s="15" t="s">
        <v>25</v>
      </c>
      <c r="H5" s="6">
        <v>35312979</v>
      </c>
      <c r="I5" s="16">
        <v>1.4586460000000001</v>
      </c>
      <c r="J5" s="16">
        <v>3.4487969999999999</v>
      </c>
      <c r="K5" s="26">
        <v>8.1999999999999993</v>
      </c>
    </row>
    <row r="6" spans="1:11">
      <c r="A6" s="14">
        <f t="shared" ref="A6:A68" si="0">A5+1</f>
        <v>3</v>
      </c>
      <c r="B6" s="2" t="s">
        <v>0</v>
      </c>
      <c r="C6" s="3">
        <v>6</v>
      </c>
      <c r="D6" s="3" t="s">
        <v>1</v>
      </c>
      <c r="E6" s="6" t="s">
        <v>21</v>
      </c>
      <c r="F6" s="6">
        <v>23773735</v>
      </c>
      <c r="G6" s="15" t="s">
        <v>26</v>
      </c>
      <c r="H6" s="6">
        <v>26010227</v>
      </c>
      <c r="I6" s="16">
        <v>2.2364920000000001</v>
      </c>
      <c r="J6" s="16">
        <v>6.9294159999999998</v>
      </c>
      <c r="K6" s="26">
        <v>14.400000000000002</v>
      </c>
    </row>
    <row r="7" spans="1:11">
      <c r="A7" s="14">
        <f t="shared" si="0"/>
        <v>4</v>
      </c>
      <c r="B7" s="2" t="s">
        <v>0</v>
      </c>
      <c r="C7" s="3">
        <v>8</v>
      </c>
      <c r="D7" s="3" t="s">
        <v>18</v>
      </c>
      <c r="E7" s="6" t="s">
        <v>21</v>
      </c>
      <c r="F7" s="6">
        <v>3941773</v>
      </c>
      <c r="G7" s="15" t="s">
        <v>27</v>
      </c>
      <c r="H7" s="6">
        <v>13941773</v>
      </c>
      <c r="I7" s="16">
        <v>13.130336</v>
      </c>
      <c r="J7" s="16">
        <v>4.444814</v>
      </c>
      <c r="K7" s="26">
        <v>10.7</v>
      </c>
    </row>
    <row r="8" spans="1:11">
      <c r="A8" s="14">
        <f t="shared" si="0"/>
        <v>5</v>
      </c>
      <c r="B8" s="2" t="s">
        <v>0</v>
      </c>
      <c r="C8" s="3">
        <v>8</v>
      </c>
      <c r="D8" s="3" t="s">
        <v>1</v>
      </c>
      <c r="E8" s="6" t="s">
        <v>21</v>
      </c>
      <c r="F8" s="6">
        <v>22495804</v>
      </c>
      <c r="G8" s="15" t="s">
        <v>28</v>
      </c>
      <c r="H8" s="6">
        <v>24932217</v>
      </c>
      <c r="I8" s="16">
        <v>2.4364129999999999</v>
      </c>
      <c r="J8" s="16">
        <v>4.5595470000000002</v>
      </c>
      <c r="K8" s="26">
        <v>9</v>
      </c>
    </row>
    <row r="9" spans="1:11">
      <c r="A9" s="14">
        <f t="shared" si="0"/>
        <v>6</v>
      </c>
      <c r="B9" s="2" t="s">
        <v>0</v>
      </c>
      <c r="C9" s="3">
        <v>11</v>
      </c>
      <c r="D9" s="3" t="s">
        <v>1</v>
      </c>
      <c r="E9" s="6" t="s">
        <v>21</v>
      </c>
      <c r="F9" s="6">
        <v>17431093</v>
      </c>
      <c r="G9" s="15" t="s">
        <v>29</v>
      </c>
      <c r="H9" s="6">
        <v>18315208</v>
      </c>
      <c r="I9" s="16">
        <v>0.88411499999999998</v>
      </c>
      <c r="J9" s="16">
        <v>9.2173300000000005</v>
      </c>
      <c r="K9" s="26">
        <v>19.8</v>
      </c>
    </row>
    <row r="10" spans="1:11" s="37" customFormat="1" ht="6" customHeight="1">
      <c r="A10" s="38"/>
      <c r="B10" s="39"/>
      <c r="C10" s="39"/>
      <c r="D10" s="39"/>
      <c r="E10" s="40"/>
      <c r="F10" s="40"/>
      <c r="G10" s="41"/>
      <c r="H10" s="40"/>
      <c r="I10" s="42"/>
      <c r="J10" s="39"/>
      <c r="K10" s="43"/>
    </row>
    <row r="11" spans="1:11">
      <c r="A11" s="14">
        <f>A9+1</f>
        <v>7</v>
      </c>
      <c r="B11" s="2" t="s">
        <v>2</v>
      </c>
      <c r="C11" s="2">
        <v>1</v>
      </c>
      <c r="D11" s="2" t="s">
        <v>18</v>
      </c>
      <c r="E11" s="6" t="s">
        <v>21</v>
      </c>
      <c r="F11" s="6">
        <v>23514602</v>
      </c>
      <c r="G11" s="15" t="s">
        <v>30</v>
      </c>
      <c r="H11" s="6">
        <v>24866772</v>
      </c>
      <c r="I11" s="16">
        <v>1.3521700000000001</v>
      </c>
      <c r="J11" s="16">
        <v>5.4603770000000003</v>
      </c>
      <c r="K11" s="26">
        <v>12.9</v>
      </c>
    </row>
    <row r="12" spans="1:11">
      <c r="A12" s="14">
        <f t="shared" si="0"/>
        <v>8</v>
      </c>
      <c r="B12" s="2" t="s">
        <v>2</v>
      </c>
      <c r="C12" s="2">
        <v>1</v>
      </c>
      <c r="D12" s="2" t="s">
        <v>1</v>
      </c>
      <c r="E12" s="6" t="s">
        <v>21</v>
      </c>
      <c r="F12" s="6">
        <v>31992789</v>
      </c>
      <c r="G12" s="15" t="s">
        <v>31</v>
      </c>
      <c r="H12" s="6">
        <v>34459395</v>
      </c>
      <c r="I12" s="16">
        <v>2.4666060000000001</v>
      </c>
      <c r="J12" s="16">
        <v>5.6884629999999996</v>
      </c>
      <c r="K12" s="26">
        <v>10.1</v>
      </c>
    </row>
    <row r="13" spans="1:11">
      <c r="A13" s="14">
        <f t="shared" si="0"/>
        <v>9</v>
      </c>
      <c r="B13" s="2" t="s">
        <v>2</v>
      </c>
      <c r="C13" s="2">
        <v>2</v>
      </c>
      <c r="D13" s="2" t="s">
        <v>18</v>
      </c>
      <c r="E13" s="6" t="s">
        <v>21</v>
      </c>
      <c r="F13" s="6">
        <v>1111448</v>
      </c>
      <c r="G13" s="15" t="s">
        <v>32</v>
      </c>
      <c r="H13" s="6">
        <v>11111448</v>
      </c>
      <c r="I13" s="16">
        <v>29.554613</v>
      </c>
      <c r="J13" s="16">
        <v>3.6348560000000001</v>
      </c>
      <c r="K13" s="26">
        <v>8.3000000000000007</v>
      </c>
    </row>
    <row r="14" spans="1:11">
      <c r="A14" s="14">
        <f t="shared" si="0"/>
        <v>10</v>
      </c>
      <c r="B14" s="2" t="s">
        <v>2</v>
      </c>
      <c r="C14" s="2">
        <v>3</v>
      </c>
      <c r="D14" s="2" t="s">
        <v>1</v>
      </c>
      <c r="E14" s="6" t="s">
        <v>21</v>
      </c>
      <c r="F14" s="6">
        <v>6763438</v>
      </c>
      <c r="G14" s="15" t="s">
        <v>33</v>
      </c>
      <c r="H14" s="6">
        <v>10601193</v>
      </c>
      <c r="I14" s="16">
        <v>3.837755</v>
      </c>
      <c r="J14" s="16">
        <v>5.3249430000000002</v>
      </c>
      <c r="K14" s="26">
        <v>9.4</v>
      </c>
    </row>
    <row r="15" spans="1:11">
      <c r="A15" s="14">
        <f t="shared" si="0"/>
        <v>11</v>
      </c>
      <c r="B15" s="2" t="s">
        <v>2</v>
      </c>
      <c r="C15" s="2">
        <v>8</v>
      </c>
      <c r="D15" s="2" t="s">
        <v>1</v>
      </c>
      <c r="E15" s="6" t="s">
        <v>21</v>
      </c>
      <c r="F15" s="6">
        <v>39117</v>
      </c>
      <c r="G15" s="15" t="s">
        <v>34</v>
      </c>
      <c r="H15" s="6">
        <v>858117</v>
      </c>
      <c r="I15" s="16">
        <v>0.81899999999999995</v>
      </c>
      <c r="J15" s="16">
        <v>5.9624189999999997</v>
      </c>
      <c r="K15" s="26">
        <v>10.6</v>
      </c>
    </row>
    <row r="16" spans="1:11">
      <c r="A16" s="14">
        <f t="shared" si="0"/>
        <v>12</v>
      </c>
      <c r="B16" s="2" t="s">
        <v>2</v>
      </c>
      <c r="C16" s="2">
        <v>8</v>
      </c>
      <c r="D16" s="2" t="s">
        <v>18</v>
      </c>
      <c r="E16" s="6" t="s">
        <v>21</v>
      </c>
      <c r="F16" s="6">
        <v>8629490</v>
      </c>
      <c r="G16" s="15" t="s">
        <v>35</v>
      </c>
      <c r="H16" s="6">
        <v>18185078</v>
      </c>
      <c r="I16" s="16">
        <v>9.5555880000000002</v>
      </c>
      <c r="J16" s="16">
        <v>5.9653869999999998</v>
      </c>
      <c r="K16" s="26">
        <v>14.2</v>
      </c>
    </row>
    <row r="17" spans="1:11">
      <c r="A17" s="14">
        <f t="shared" si="0"/>
        <v>13</v>
      </c>
      <c r="B17" s="2" t="s">
        <v>2</v>
      </c>
      <c r="C17" s="2">
        <v>8</v>
      </c>
      <c r="D17" s="2" t="s">
        <v>1</v>
      </c>
      <c r="E17" s="6" t="s">
        <v>21</v>
      </c>
      <c r="F17" s="6">
        <v>26387877</v>
      </c>
      <c r="G17" s="15" t="s">
        <v>36</v>
      </c>
      <c r="H17" s="6">
        <v>28392090</v>
      </c>
      <c r="I17" s="16">
        <v>2.004213</v>
      </c>
      <c r="J17" s="16">
        <v>3.9905900000000001</v>
      </c>
      <c r="K17" s="26">
        <v>6.8000000000000007</v>
      </c>
    </row>
    <row r="18" spans="1:11">
      <c r="A18" s="14">
        <f t="shared" si="0"/>
        <v>14</v>
      </c>
      <c r="B18" s="2" t="s">
        <v>2</v>
      </c>
      <c r="C18" s="2">
        <v>11</v>
      </c>
      <c r="D18" s="2" t="s">
        <v>1</v>
      </c>
      <c r="E18" s="6" t="s">
        <v>21</v>
      </c>
      <c r="F18" s="6">
        <v>24811859</v>
      </c>
      <c r="G18" s="15" t="s">
        <v>37</v>
      </c>
      <c r="H18" s="6">
        <v>26380484</v>
      </c>
      <c r="I18" s="16">
        <v>1.5686249999999999</v>
      </c>
      <c r="J18" s="16">
        <v>4.7250209999999999</v>
      </c>
      <c r="K18" s="26">
        <v>8.3000000000000007</v>
      </c>
    </row>
    <row r="19" spans="1:11">
      <c r="A19" s="14">
        <f t="shared" si="0"/>
        <v>15</v>
      </c>
      <c r="B19" s="2" t="s">
        <v>2</v>
      </c>
      <c r="C19" s="2">
        <v>12</v>
      </c>
      <c r="D19" s="2" t="s">
        <v>1</v>
      </c>
      <c r="E19" s="6" t="s">
        <v>21</v>
      </c>
      <c r="F19" s="6">
        <v>2136759</v>
      </c>
      <c r="G19" s="15" t="s">
        <v>38</v>
      </c>
      <c r="H19" s="6">
        <v>3710276</v>
      </c>
      <c r="I19" s="16">
        <v>1.5735170000000001</v>
      </c>
      <c r="J19" s="16">
        <v>4.2266789999999999</v>
      </c>
      <c r="K19" s="26">
        <v>7.3</v>
      </c>
    </row>
    <row r="20" spans="1:11" s="37" customFormat="1" ht="6" customHeight="1">
      <c r="A20" s="38"/>
      <c r="B20" s="39"/>
      <c r="C20" s="39"/>
      <c r="D20" s="39"/>
      <c r="E20" s="40"/>
      <c r="F20" s="40"/>
      <c r="G20" s="41"/>
      <c r="H20" s="40"/>
      <c r="I20" s="42"/>
      <c r="J20" s="39"/>
      <c r="K20" s="43"/>
    </row>
    <row r="21" spans="1:11">
      <c r="A21" s="17">
        <f>A19+1</f>
        <v>16</v>
      </c>
      <c r="B21" s="4" t="s">
        <v>3</v>
      </c>
      <c r="C21" s="5">
        <v>1</v>
      </c>
      <c r="D21" s="5" t="s">
        <v>18</v>
      </c>
      <c r="E21" s="6" t="s">
        <v>21</v>
      </c>
      <c r="F21" s="8">
        <v>2349219</v>
      </c>
      <c r="G21" s="15" t="s">
        <v>39</v>
      </c>
      <c r="H21" s="6">
        <v>6277926</v>
      </c>
      <c r="I21" s="16">
        <v>3.9287070000000002</v>
      </c>
      <c r="J21" s="16">
        <v>3.7714509999999999</v>
      </c>
      <c r="K21" s="26">
        <v>9.9</v>
      </c>
    </row>
    <row r="22" spans="1:11">
      <c r="A22" s="14">
        <f t="shared" si="0"/>
        <v>17</v>
      </c>
      <c r="B22" s="2" t="s">
        <v>3</v>
      </c>
      <c r="C22" s="3">
        <v>6</v>
      </c>
      <c r="D22" s="3" t="s">
        <v>1</v>
      </c>
      <c r="E22" s="6" t="s">
        <v>21</v>
      </c>
      <c r="F22" s="6">
        <v>24371950</v>
      </c>
      <c r="G22" s="15" t="s">
        <v>40</v>
      </c>
      <c r="H22" s="6">
        <v>26062860</v>
      </c>
      <c r="I22" s="16">
        <v>1.6909099999999999</v>
      </c>
      <c r="J22" s="16">
        <v>4.5061989999999996</v>
      </c>
      <c r="K22" s="26">
        <v>11.9</v>
      </c>
    </row>
    <row r="23" spans="1:11">
      <c r="A23" s="14">
        <f t="shared" si="0"/>
        <v>18</v>
      </c>
      <c r="B23" s="2" t="s">
        <v>3</v>
      </c>
      <c r="C23" s="3">
        <v>11</v>
      </c>
      <c r="D23" s="3" t="s">
        <v>1</v>
      </c>
      <c r="E23" s="6" t="s">
        <v>21</v>
      </c>
      <c r="F23" s="6">
        <v>9423696</v>
      </c>
      <c r="G23" s="15" t="s">
        <v>41</v>
      </c>
      <c r="H23" s="6">
        <v>17770421</v>
      </c>
      <c r="I23" s="16">
        <v>8.3467249999999993</v>
      </c>
      <c r="J23" s="16">
        <v>4.8040370000000001</v>
      </c>
      <c r="K23" s="26">
        <v>12.7</v>
      </c>
    </row>
    <row r="24" spans="1:11">
      <c r="A24" s="14">
        <f t="shared" si="0"/>
        <v>19</v>
      </c>
      <c r="B24" s="2" t="s">
        <v>3</v>
      </c>
      <c r="C24" s="3">
        <v>11</v>
      </c>
      <c r="D24" s="3" t="s">
        <v>18</v>
      </c>
      <c r="E24" s="6" t="s">
        <v>21</v>
      </c>
      <c r="F24" s="6">
        <v>19715270</v>
      </c>
      <c r="G24" s="15" t="s">
        <v>42</v>
      </c>
      <c r="H24" s="6">
        <v>20892944</v>
      </c>
      <c r="I24" s="16">
        <v>1.1776740000000001</v>
      </c>
      <c r="J24" s="16">
        <v>4.128044</v>
      </c>
      <c r="K24" s="26">
        <v>10.9</v>
      </c>
    </row>
    <row r="25" spans="1:11" s="37" customFormat="1" ht="6" customHeight="1">
      <c r="A25" s="38"/>
      <c r="B25" s="39"/>
      <c r="C25" s="39"/>
      <c r="D25" s="39"/>
      <c r="E25" s="40"/>
      <c r="F25" s="40"/>
      <c r="G25" s="41"/>
      <c r="H25" s="40"/>
      <c r="I25" s="42"/>
      <c r="J25" s="39"/>
      <c r="K25" s="43"/>
    </row>
    <row r="26" spans="1:11">
      <c r="A26" s="14">
        <f>A24+1</f>
        <v>20</v>
      </c>
      <c r="B26" s="2" t="s">
        <v>4</v>
      </c>
      <c r="C26" s="2">
        <v>1</v>
      </c>
      <c r="D26" s="2" t="s">
        <v>18</v>
      </c>
      <c r="E26" s="6" t="s">
        <v>21</v>
      </c>
      <c r="F26" s="9">
        <v>38423736</v>
      </c>
      <c r="G26" s="15" t="s">
        <v>43</v>
      </c>
      <c r="H26" s="6">
        <v>40282773</v>
      </c>
      <c r="I26" s="16">
        <v>1.8590370000000001</v>
      </c>
      <c r="J26" s="16">
        <v>7.6006710000000002</v>
      </c>
      <c r="K26" s="26">
        <v>19</v>
      </c>
    </row>
    <row r="27" spans="1:11">
      <c r="A27" s="14">
        <f t="shared" si="0"/>
        <v>21</v>
      </c>
      <c r="B27" s="2" t="s">
        <v>4</v>
      </c>
      <c r="C27" s="2">
        <v>3</v>
      </c>
      <c r="D27" s="2" t="s">
        <v>18</v>
      </c>
      <c r="E27" s="6" t="s">
        <v>21</v>
      </c>
      <c r="F27" s="6">
        <v>29282504</v>
      </c>
      <c r="G27" s="15" t="s">
        <v>44</v>
      </c>
      <c r="H27" s="6">
        <v>39282504</v>
      </c>
      <c r="I27" s="16">
        <v>24.576886999999999</v>
      </c>
      <c r="J27" s="16">
        <v>4.9252250000000002</v>
      </c>
      <c r="K27" s="26">
        <v>11.8</v>
      </c>
    </row>
    <row r="28" spans="1:11">
      <c r="A28" s="14">
        <f t="shared" si="0"/>
        <v>22</v>
      </c>
      <c r="B28" s="2" t="s">
        <v>4</v>
      </c>
      <c r="C28" s="2">
        <v>8</v>
      </c>
      <c r="D28" s="2" t="s">
        <v>1</v>
      </c>
      <c r="E28" s="6" t="s">
        <v>21</v>
      </c>
      <c r="F28" s="6">
        <v>4538965</v>
      </c>
      <c r="G28" s="15" t="s">
        <v>45</v>
      </c>
      <c r="H28" s="6">
        <v>14538965</v>
      </c>
      <c r="I28" s="16">
        <v>13.547912</v>
      </c>
      <c r="J28" s="16">
        <v>3.6279819999999998</v>
      </c>
      <c r="K28" s="26">
        <v>10.8</v>
      </c>
    </row>
    <row r="29" spans="1:11" s="37" customFormat="1" ht="6" customHeight="1">
      <c r="A29" s="38"/>
      <c r="B29" s="39"/>
      <c r="C29" s="39"/>
      <c r="D29" s="39"/>
      <c r="E29" s="40"/>
      <c r="F29" s="40"/>
      <c r="G29" s="41"/>
      <c r="H29" s="40"/>
      <c r="I29" s="42"/>
      <c r="J29" s="39"/>
      <c r="K29" s="43"/>
    </row>
    <row r="30" spans="1:11">
      <c r="A30" s="17">
        <f>A28+1</f>
        <v>23</v>
      </c>
      <c r="B30" s="4" t="s">
        <v>5</v>
      </c>
      <c r="C30" s="5">
        <v>1</v>
      </c>
      <c r="D30" s="5" t="s">
        <v>18</v>
      </c>
      <c r="E30" s="6" t="s">
        <v>21</v>
      </c>
      <c r="F30" s="8">
        <v>1927411</v>
      </c>
      <c r="G30" s="15" t="s">
        <v>46</v>
      </c>
      <c r="H30" s="6">
        <v>2203225</v>
      </c>
      <c r="I30" s="16">
        <v>0.275814</v>
      </c>
      <c r="J30" s="16">
        <v>10.365938</v>
      </c>
      <c r="K30" s="26">
        <v>25.7</v>
      </c>
    </row>
    <row r="31" spans="1:11">
      <c r="A31" s="14">
        <f t="shared" si="0"/>
        <v>24</v>
      </c>
      <c r="B31" s="2" t="s">
        <v>5</v>
      </c>
      <c r="C31" s="3">
        <v>2</v>
      </c>
      <c r="D31" s="3" t="s">
        <v>1</v>
      </c>
      <c r="E31" s="6" t="s">
        <v>21</v>
      </c>
      <c r="F31" s="6">
        <v>16603059</v>
      </c>
      <c r="G31" s="15" t="s">
        <v>47</v>
      </c>
      <c r="H31" s="6">
        <v>26603059</v>
      </c>
      <c r="I31" s="16">
        <v>16.144497999999999</v>
      </c>
      <c r="J31" s="16">
        <v>3.773479</v>
      </c>
      <c r="K31" s="26">
        <v>11.3</v>
      </c>
    </row>
    <row r="32" spans="1:11">
      <c r="A32" s="14">
        <f t="shared" si="0"/>
        <v>25</v>
      </c>
      <c r="B32" s="2" t="s">
        <v>5</v>
      </c>
      <c r="C32" s="3">
        <v>7</v>
      </c>
      <c r="D32" s="3" t="s">
        <v>18</v>
      </c>
      <c r="E32" s="6" t="s">
        <v>21</v>
      </c>
      <c r="F32" s="6">
        <v>28215463</v>
      </c>
      <c r="G32" s="15" t="s">
        <v>48</v>
      </c>
      <c r="H32" s="6">
        <v>29340541</v>
      </c>
      <c r="I32" s="16">
        <v>1.125078</v>
      </c>
      <c r="J32" s="16">
        <v>4.0140320000000003</v>
      </c>
      <c r="K32" s="26">
        <v>9</v>
      </c>
    </row>
    <row r="33" spans="1:11" s="37" customFormat="1" ht="6" customHeight="1">
      <c r="A33" s="38"/>
      <c r="B33" s="39"/>
      <c r="C33" s="39"/>
      <c r="D33" s="39"/>
      <c r="E33" s="40"/>
      <c r="F33" s="40"/>
      <c r="G33" s="41"/>
      <c r="H33" s="40"/>
      <c r="I33" s="42"/>
      <c r="J33" s="39"/>
      <c r="K33" s="43"/>
    </row>
    <row r="34" spans="1:11">
      <c r="A34" s="18">
        <f>A32+1</f>
        <v>26</v>
      </c>
      <c r="B34" s="3" t="s">
        <v>6</v>
      </c>
      <c r="C34" s="3">
        <v>1</v>
      </c>
      <c r="D34" s="3" t="s">
        <v>1</v>
      </c>
      <c r="E34" s="6" t="s">
        <v>21</v>
      </c>
      <c r="F34" s="6">
        <v>21403487</v>
      </c>
      <c r="G34" s="15" t="s">
        <v>49</v>
      </c>
      <c r="H34" s="6">
        <v>31403487</v>
      </c>
      <c r="I34" s="16">
        <v>17.621946000000001</v>
      </c>
      <c r="J34" s="16">
        <v>4.8449400000000002</v>
      </c>
      <c r="K34" s="26">
        <v>5.8</v>
      </c>
    </row>
    <row r="35" spans="1:11">
      <c r="A35" s="18">
        <f t="shared" si="0"/>
        <v>27</v>
      </c>
      <c r="B35" s="3" t="s">
        <v>6</v>
      </c>
      <c r="C35" s="3">
        <v>3</v>
      </c>
      <c r="D35" s="3" t="s">
        <v>1</v>
      </c>
      <c r="E35" s="6" t="s">
        <v>21</v>
      </c>
      <c r="F35" s="6">
        <v>3961554</v>
      </c>
      <c r="G35" s="15" t="s">
        <v>50</v>
      </c>
      <c r="H35" s="6">
        <v>4077791</v>
      </c>
      <c r="I35" s="16">
        <v>0.11623699999999999</v>
      </c>
      <c r="J35" s="16">
        <v>9.2311399999999999</v>
      </c>
      <c r="K35" s="26">
        <v>12.1</v>
      </c>
    </row>
    <row r="36" spans="1:11">
      <c r="A36" s="18">
        <f t="shared" si="0"/>
        <v>28</v>
      </c>
      <c r="B36" s="3" t="s">
        <v>6</v>
      </c>
      <c r="C36" s="3">
        <v>3</v>
      </c>
      <c r="D36" s="3" t="s">
        <v>1</v>
      </c>
      <c r="E36" s="6" t="s">
        <v>21</v>
      </c>
      <c r="F36" s="6">
        <v>8191467</v>
      </c>
      <c r="G36" s="15" t="s">
        <v>51</v>
      </c>
      <c r="H36" s="6">
        <v>9779161</v>
      </c>
      <c r="I36" s="16">
        <v>1.5876939999999999</v>
      </c>
      <c r="J36" s="16">
        <v>7.8548200000000001</v>
      </c>
      <c r="K36" s="26">
        <v>10.1</v>
      </c>
    </row>
    <row r="37" spans="1:11">
      <c r="A37" s="18">
        <f t="shared" si="0"/>
        <v>29</v>
      </c>
      <c r="B37" s="3" t="s">
        <v>6</v>
      </c>
      <c r="C37" s="3">
        <v>4</v>
      </c>
      <c r="D37" s="3" t="s">
        <v>1</v>
      </c>
      <c r="E37" s="6" t="s">
        <v>21</v>
      </c>
      <c r="F37" s="6">
        <v>18828075</v>
      </c>
      <c r="G37" s="15" t="s">
        <v>52</v>
      </c>
      <c r="H37" s="6">
        <v>19375312</v>
      </c>
      <c r="I37" s="16">
        <v>0.54723699999999997</v>
      </c>
      <c r="J37" s="16">
        <v>5.9507320000000004</v>
      </c>
      <c r="K37" s="26">
        <v>7.4000000000000012</v>
      </c>
    </row>
    <row r="38" spans="1:11">
      <c r="A38" s="18">
        <f t="shared" si="0"/>
        <v>30</v>
      </c>
      <c r="B38" s="3" t="s">
        <v>6</v>
      </c>
      <c r="C38" s="3">
        <v>6</v>
      </c>
      <c r="D38" s="3" t="s">
        <v>1</v>
      </c>
      <c r="E38" s="6" t="s">
        <v>21</v>
      </c>
      <c r="F38" s="6">
        <v>21069476</v>
      </c>
      <c r="G38" s="15" t="s">
        <v>53</v>
      </c>
      <c r="H38" s="6">
        <v>24426549</v>
      </c>
      <c r="I38" s="16">
        <v>3.3570730000000002</v>
      </c>
      <c r="J38" s="16">
        <v>8.10046</v>
      </c>
      <c r="K38" s="26">
        <v>10.4</v>
      </c>
    </row>
    <row r="39" spans="1:11">
      <c r="A39" s="18">
        <f t="shared" si="0"/>
        <v>31</v>
      </c>
      <c r="B39" s="3" t="s">
        <v>6</v>
      </c>
      <c r="C39" s="3">
        <v>7</v>
      </c>
      <c r="D39" s="3" t="s">
        <v>1</v>
      </c>
      <c r="E39" s="6" t="s">
        <v>21</v>
      </c>
      <c r="F39" s="6">
        <v>28456957</v>
      </c>
      <c r="G39" s="15" t="s">
        <v>54</v>
      </c>
      <c r="H39" s="6">
        <v>28829259</v>
      </c>
      <c r="I39" s="16">
        <v>0.37230200000000002</v>
      </c>
      <c r="J39" s="16">
        <v>6.6694800000000001</v>
      </c>
      <c r="K39" s="26">
        <v>8.4</v>
      </c>
    </row>
    <row r="40" spans="1:11">
      <c r="A40" s="18">
        <f t="shared" si="0"/>
        <v>32</v>
      </c>
      <c r="B40" s="3" t="s">
        <v>6</v>
      </c>
      <c r="C40" s="3">
        <v>8</v>
      </c>
      <c r="D40" s="3" t="s">
        <v>1</v>
      </c>
      <c r="E40" s="6" t="s">
        <v>21</v>
      </c>
      <c r="F40" s="6">
        <v>8629490</v>
      </c>
      <c r="G40" s="15" t="s">
        <v>55</v>
      </c>
      <c r="H40" s="6">
        <v>17190812</v>
      </c>
      <c r="I40" s="16">
        <v>8.5613220000000005</v>
      </c>
      <c r="J40" s="16">
        <v>7.0294220000000003</v>
      </c>
      <c r="K40" s="26">
        <v>8.9</v>
      </c>
    </row>
    <row r="41" spans="1:11">
      <c r="A41" s="18">
        <f t="shared" si="0"/>
        <v>33</v>
      </c>
      <c r="B41" s="3" t="s">
        <v>6</v>
      </c>
      <c r="C41" s="3">
        <v>8</v>
      </c>
      <c r="D41" s="3" t="s">
        <v>1</v>
      </c>
      <c r="E41" s="6" t="s">
        <v>21</v>
      </c>
      <c r="F41" s="6">
        <v>21151136</v>
      </c>
      <c r="G41" s="15" t="s">
        <v>56</v>
      </c>
      <c r="H41" s="6">
        <v>21501293</v>
      </c>
      <c r="I41" s="16">
        <v>0.350157</v>
      </c>
      <c r="J41" s="16">
        <v>9.4575580000000006</v>
      </c>
      <c r="K41" s="26">
        <v>12.4</v>
      </c>
    </row>
    <row r="42" spans="1:11">
      <c r="A42" s="18">
        <f t="shared" si="0"/>
        <v>34</v>
      </c>
      <c r="B42" s="3" t="s">
        <v>6</v>
      </c>
      <c r="C42" s="3">
        <v>11</v>
      </c>
      <c r="D42" s="3" t="s">
        <v>1</v>
      </c>
      <c r="E42" s="6" t="s">
        <v>21</v>
      </c>
      <c r="F42" s="6">
        <v>10329641</v>
      </c>
      <c r="G42" s="15" t="s">
        <v>57</v>
      </c>
      <c r="H42" s="6">
        <v>17940669</v>
      </c>
      <c r="I42" s="16">
        <v>7.6110280000000001</v>
      </c>
      <c r="J42" s="16">
        <v>7.3441850000000004</v>
      </c>
      <c r="K42" s="26">
        <v>9.3000000000000007</v>
      </c>
    </row>
    <row r="43" spans="1:11" s="37" customFormat="1" ht="6" customHeight="1">
      <c r="A43" s="38"/>
      <c r="B43" s="39"/>
      <c r="C43" s="39"/>
      <c r="D43" s="39"/>
      <c r="E43" s="40"/>
      <c r="F43" s="40"/>
      <c r="G43" s="41"/>
      <c r="H43" s="40"/>
      <c r="I43" s="42"/>
      <c r="J43" s="39"/>
      <c r="K43" s="43"/>
    </row>
    <row r="44" spans="1:11">
      <c r="A44" s="17">
        <f>A42+1</f>
        <v>35</v>
      </c>
      <c r="B44" s="4" t="s">
        <v>7</v>
      </c>
      <c r="C44" s="5">
        <v>1</v>
      </c>
      <c r="D44" s="5" t="s">
        <v>18</v>
      </c>
      <c r="E44" s="6" t="s">
        <v>21</v>
      </c>
      <c r="F44" s="8">
        <v>42874958</v>
      </c>
      <c r="G44" s="15" t="s">
        <v>58</v>
      </c>
      <c r="H44" s="6">
        <v>43249758</v>
      </c>
      <c r="I44" s="16">
        <v>0.37480000000000002</v>
      </c>
      <c r="J44" s="16">
        <v>5.9426230000000002</v>
      </c>
      <c r="K44" s="26">
        <v>9.3000000000000007</v>
      </c>
    </row>
    <row r="45" spans="1:11">
      <c r="A45" s="14">
        <f t="shared" si="0"/>
        <v>36</v>
      </c>
      <c r="B45" s="2" t="s">
        <v>7</v>
      </c>
      <c r="C45" s="3">
        <v>2</v>
      </c>
      <c r="D45" s="3" t="s">
        <v>18</v>
      </c>
      <c r="E45" s="6" t="s">
        <v>21</v>
      </c>
      <c r="F45" s="6">
        <v>29244059</v>
      </c>
      <c r="G45" s="15" t="s">
        <v>59</v>
      </c>
      <c r="H45" s="6">
        <v>30816258</v>
      </c>
      <c r="I45" s="16">
        <v>1.5721989999999999</v>
      </c>
      <c r="J45" s="16">
        <v>4.7839489999999998</v>
      </c>
      <c r="K45" s="26">
        <v>7.4000000000000012</v>
      </c>
    </row>
    <row r="46" spans="1:11">
      <c r="A46" s="14">
        <f t="shared" si="0"/>
        <v>37</v>
      </c>
      <c r="B46" s="2" t="s">
        <v>7</v>
      </c>
      <c r="C46" s="3">
        <v>3</v>
      </c>
      <c r="D46" s="3" t="s">
        <v>1</v>
      </c>
      <c r="E46" s="6" t="s">
        <v>21</v>
      </c>
      <c r="F46" s="6">
        <v>34197710</v>
      </c>
      <c r="G46" s="15" t="s">
        <v>60</v>
      </c>
      <c r="H46" s="6">
        <v>35645719</v>
      </c>
      <c r="I46" s="16">
        <v>1.4480090000000001</v>
      </c>
      <c r="J46" s="16">
        <v>3.6446429999999999</v>
      </c>
      <c r="K46" s="26">
        <v>10.9</v>
      </c>
    </row>
    <row r="47" spans="1:11">
      <c r="A47" s="14">
        <f t="shared" si="0"/>
        <v>38</v>
      </c>
      <c r="B47" s="2" t="s">
        <v>7</v>
      </c>
      <c r="C47" s="3">
        <v>4</v>
      </c>
      <c r="D47" s="3" t="s">
        <v>18</v>
      </c>
      <c r="E47" s="6" t="s">
        <v>21</v>
      </c>
      <c r="F47" s="6">
        <v>30440678</v>
      </c>
      <c r="G47" s="15" t="s">
        <v>61</v>
      </c>
      <c r="H47" s="6">
        <v>31422514</v>
      </c>
      <c r="I47" s="16">
        <v>0.98183600000000004</v>
      </c>
      <c r="J47" s="16">
        <v>6.6029070000000001</v>
      </c>
      <c r="K47" s="26">
        <v>10.5</v>
      </c>
    </row>
    <row r="48" spans="1:11">
      <c r="A48" s="14">
        <f t="shared" si="0"/>
        <v>39</v>
      </c>
      <c r="B48" s="2" t="s">
        <v>7</v>
      </c>
      <c r="C48" s="3">
        <v>5</v>
      </c>
      <c r="D48" s="3" t="s">
        <v>18</v>
      </c>
      <c r="E48" s="6" t="s">
        <v>21</v>
      </c>
      <c r="F48" s="6">
        <v>21891155</v>
      </c>
      <c r="G48" s="15" t="s">
        <v>62</v>
      </c>
      <c r="H48" s="6">
        <v>31891155</v>
      </c>
      <c r="I48" s="16">
        <v>20.620123</v>
      </c>
      <c r="J48" s="16">
        <v>3.8440129999999999</v>
      </c>
      <c r="K48" s="26">
        <v>5.8</v>
      </c>
    </row>
    <row r="49" spans="1:11">
      <c r="A49" s="14">
        <f t="shared" si="0"/>
        <v>40</v>
      </c>
      <c r="B49" s="2" t="s">
        <v>7</v>
      </c>
      <c r="C49" s="3">
        <v>7</v>
      </c>
      <c r="D49" s="3" t="s">
        <v>18</v>
      </c>
      <c r="E49" s="6" t="s">
        <v>21</v>
      </c>
      <c r="F49" s="6">
        <v>28438933</v>
      </c>
      <c r="G49" s="15" t="s">
        <v>63</v>
      </c>
      <c r="H49" s="6">
        <v>29061337</v>
      </c>
      <c r="I49" s="16">
        <v>0.62240399999999996</v>
      </c>
      <c r="J49" s="16">
        <v>4.457338</v>
      </c>
      <c r="K49" s="26">
        <v>6.8000000000000007</v>
      </c>
    </row>
    <row r="50" spans="1:11">
      <c r="A50" s="14">
        <f t="shared" si="0"/>
        <v>41</v>
      </c>
      <c r="B50" s="2" t="s">
        <v>7</v>
      </c>
      <c r="C50" s="3">
        <v>9</v>
      </c>
      <c r="D50" s="3" t="s">
        <v>18</v>
      </c>
      <c r="E50" s="6" t="s">
        <v>21</v>
      </c>
      <c r="F50" s="6">
        <v>18376861</v>
      </c>
      <c r="G50" s="15" t="s">
        <v>64</v>
      </c>
      <c r="H50" s="6">
        <v>18986781</v>
      </c>
      <c r="I50" s="16">
        <v>0.60992000000000002</v>
      </c>
      <c r="J50" s="16">
        <v>4.4193569999999998</v>
      </c>
      <c r="K50" s="26">
        <v>6.7</v>
      </c>
    </row>
    <row r="51" spans="1:11">
      <c r="A51" s="14">
        <f t="shared" si="0"/>
        <v>42</v>
      </c>
      <c r="B51" s="2" t="s">
        <v>7</v>
      </c>
      <c r="C51" s="3">
        <v>12</v>
      </c>
      <c r="D51" s="3" t="s">
        <v>18</v>
      </c>
      <c r="E51" s="6" t="s">
        <v>21</v>
      </c>
      <c r="F51" s="6">
        <v>12818051</v>
      </c>
      <c r="G51" s="15" t="s">
        <v>65</v>
      </c>
      <c r="H51" s="6">
        <v>21129283</v>
      </c>
      <c r="I51" s="16">
        <v>8.3112320000000004</v>
      </c>
      <c r="J51" s="16">
        <v>4.1471179999999999</v>
      </c>
      <c r="K51" s="26">
        <v>6.3</v>
      </c>
    </row>
    <row r="52" spans="1:11" s="37" customFormat="1" ht="6" customHeight="1">
      <c r="A52" s="38"/>
      <c r="B52" s="39"/>
      <c r="C52" s="39"/>
      <c r="D52" s="39"/>
      <c r="E52" s="40"/>
      <c r="F52" s="40"/>
      <c r="G52" s="41"/>
      <c r="H52" s="40"/>
      <c r="I52" s="42"/>
      <c r="J52" s="39"/>
      <c r="K52" s="43"/>
    </row>
    <row r="53" spans="1:11">
      <c r="A53" s="18">
        <f>A51+1</f>
        <v>43</v>
      </c>
      <c r="B53" s="3" t="s">
        <v>8</v>
      </c>
      <c r="C53" s="3">
        <v>6</v>
      </c>
      <c r="D53" s="3" t="s">
        <v>1</v>
      </c>
      <c r="E53" s="6" t="s">
        <v>21</v>
      </c>
      <c r="F53" s="6">
        <v>24794159</v>
      </c>
      <c r="G53" s="15" t="s">
        <v>26</v>
      </c>
      <c r="H53" s="6">
        <v>26010227</v>
      </c>
      <c r="I53" s="16">
        <v>1.2160679999999999</v>
      </c>
      <c r="J53" s="16">
        <v>6.7218</v>
      </c>
      <c r="K53" s="26">
        <v>13.900000000000002</v>
      </c>
    </row>
    <row r="54" spans="1:11">
      <c r="A54" s="18">
        <f t="shared" si="0"/>
        <v>44</v>
      </c>
      <c r="B54" s="3" t="s">
        <v>8</v>
      </c>
      <c r="C54" s="3">
        <v>7</v>
      </c>
      <c r="D54" s="3" t="s">
        <v>18</v>
      </c>
      <c r="E54" s="6" t="s">
        <v>21</v>
      </c>
      <c r="F54" s="6">
        <v>27614634</v>
      </c>
      <c r="G54" s="15" t="s">
        <v>66</v>
      </c>
      <c r="H54" s="6">
        <v>29331664</v>
      </c>
      <c r="I54" s="16">
        <v>1.7170300000000001</v>
      </c>
      <c r="J54" s="16">
        <v>5.6576000000000004</v>
      </c>
      <c r="K54" s="26">
        <v>14.499999999999998</v>
      </c>
    </row>
    <row r="55" spans="1:11">
      <c r="A55" s="18">
        <f t="shared" si="0"/>
        <v>45</v>
      </c>
      <c r="B55" s="3" t="s">
        <v>8</v>
      </c>
      <c r="C55" s="3">
        <v>8</v>
      </c>
      <c r="D55" s="3" t="s">
        <v>1</v>
      </c>
      <c r="E55" s="6" t="s">
        <v>21</v>
      </c>
      <c r="F55" s="6">
        <v>5116526</v>
      </c>
      <c r="G55" s="15" t="s">
        <v>67</v>
      </c>
      <c r="H55" s="6">
        <v>9798490</v>
      </c>
      <c r="I55" s="16">
        <v>4.6819639999999998</v>
      </c>
      <c r="J55" s="16">
        <v>4.3698170000000003</v>
      </c>
      <c r="K55" s="26">
        <v>8.6999999999999993</v>
      </c>
    </row>
    <row r="56" spans="1:11">
      <c r="A56" s="18">
        <f t="shared" si="0"/>
        <v>46</v>
      </c>
      <c r="B56" s="3" t="s">
        <v>8</v>
      </c>
      <c r="C56" s="3">
        <v>8</v>
      </c>
      <c r="D56" s="3" t="s">
        <v>1</v>
      </c>
      <c r="E56" s="6" t="s">
        <v>21</v>
      </c>
      <c r="F56" s="6">
        <v>21151136</v>
      </c>
      <c r="G56" s="15" t="s">
        <v>68</v>
      </c>
      <c r="H56" s="6">
        <v>24932217</v>
      </c>
      <c r="I56" s="16">
        <v>3.7810809999999999</v>
      </c>
      <c r="J56" s="16">
        <v>4.5426700000000002</v>
      </c>
      <c r="K56" s="26">
        <v>9.1</v>
      </c>
    </row>
    <row r="57" spans="1:11">
      <c r="A57" s="18">
        <f t="shared" si="0"/>
        <v>47</v>
      </c>
      <c r="B57" s="3" t="s">
        <v>8</v>
      </c>
      <c r="C57" s="3">
        <v>11</v>
      </c>
      <c r="D57" s="3" t="s">
        <v>1</v>
      </c>
      <c r="E57" s="6" t="s">
        <v>21</v>
      </c>
      <c r="F57" s="6">
        <v>17431093</v>
      </c>
      <c r="G57" s="15" t="s">
        <v>29</v>
      </c>
      <c r="H57" s="6">
        <v>17879775</v>
      </c>
      <c r="I57" s="16">
        <v>0.44868200000000003</v>
      </c>
      <c r="J57" s="16">
        <v>7.0999920000000003</v>
      </c>
      <c r="K57" s="26">
        <v>14.800000000000002</v>
      </c>
    </row>
    <row r="58" spans="1:11">
      <c r="A58" s="18">
        <f t="shared" si="0"/>
        <v>48</v>
      </c>
      <c r="B58" s="3" t="s">
        <v>8</v>
      </c>
      <c r="C58" s="3">
        <v>12</v>
      </c>
      <c r="D58" s="3" t="s">
        <v>18</v>
      </c>
      <c r="E58" s="6" t="s">
        <v>21</v>
      </c>
      <c r="F58" s="6">
        <v>18048282</v>
      </c>
      <c r="G58" s="15" t="s">
        <v>69</v>
      </c>
      <c r="H58" s="6">
        <v>22033774</v>
      </c>
      <c r="I58" s="16">
        <v>3.9854919999999998</v>
      </c>
      <c r="J58" s="16">
        <v>4.8325370000000003</v>
      </c>
      <c r="K58" s="26">
        <v>12.3</v>
      </c>
    </row>
    <row r="59" spans="1:11" s="37" customFormat="1" ht="6" customHeight="1">
      <c r="A59" s="38"/>
      <c r="B59" s="39"/>
      <c r="C59" s="39"/>
      <c r="D59" s="39"/>
      <c r="E59" s="40"/>
      <c r="F59" s="40"/>
      <c r="G59" s="41"/>
      <c r="H59" s="40"/>
      <c r="I59" s="42"/>
      <c r="J59" s="39"/>
      <c r="K59" s="43"/>
    </row>
    <row r="60" spans="1:11">
      <c r="A60" s="17">
        <f>A58+1</f>
        <v>49</v>
      </c>
      <c r="B60" s="4" t="s">
        <v>9</v>
      </c>
      <c r="C60" s="5">
        <v>1</v>
      </c>
      <c r="D60" s="5" t="s">
        <v>18</v>
      </c>
      <c r="E60" s="6" t="s">
        <v>21</v>
      </c>
      <c r="F60" s="8">
        <v>12752397</v>
      </c>
      <c r="G60" s="15" t="s">
        <v>70</v>
      </c>
      <c r="H60" s="6">
        <v>19403126</v>
      </c>
      <c r="I60" s="16">
        <v>6.6507290000000001</v>
      </c>
      <c r="J60" s="16">
        <v>6.9853500000000004</v>
      </c>
      <c r="K60" s="26">
        <v>11.4</v>
      </c>
    </row>
    <row r="61" spans="1:11">
      <c r="A61" s="14">
        <f t="shared" si="0"/>
        <v>50</v>
      </c>
      <c r="B61" s="2" t="s">
        <v>9</v>
      </c>
      <c r="C61" s="3">
        <v>2</v>
      </c>
      <c r="D61" s="3" t="s">
        <v>18</v>
      </c>
      <c r="E61" s="6" t="s">
        <v>21</v>
      </c>
      <c r="F61" s="6">
        <v>22466219</v>
      </c>
      <c r="G61" s="15" t="s">
        <v>71</v>
      </c>
      <c r="H61" s="6">
        <v>26463160</v>
      </c>
      <c r="I61" s="16">
        <v>3.9969410000000001</v>
      </c>
      <c r="J61" s="16">
        <v>5.769514</v>
      </c>
      <c r="K61" s="26">
        <v>9.1999999999999993</v>
      </c>
    </row>
    <row r="62" spans="1:11">
      <c r="A62" s="14">
        <f t="shared" si="0"/>
        <v>51</v>
      </c>
      <c r="B62" s="2" t="s">
        <v>9</v>
      </c>
      <c r="C62" s="3">
        <v>2</v>
      </c>
      <c r="D62" s="3" t="s">
        <v>18</v>
      </c>
      <c r="E62" s="6" t="s">
        <v>21</v>
      </c>
      <c r="F62" s="6">
        <v>31975908</v>
      </c>
      <c r="G62" s="15" t="s">
        <v>72</v>
      </c>
      <c r="H62" s="6">
        <v>35179606</v>
      </c>
      <c r="I62" s="16">
        <v>3.2036980000000002</v>
      </c>
      <c r="J62" s="16">
        <v>6.718019</v>
      </c>
      <c r="K62" s="26">
        <v>10.9</v>
      </c>
    </row>
    <row r="63" spans="1:11">
      <c r="A63" s="14">
        <f t="shared" si="0"/>
        <v>52</v>
      </c>
      <c r="B63" s="2" t="s">
        <v>9</v>
      </c>
      <c r="C63" s="3">
        <v>4</v>
      </c>
      <c r="D63" s="3" t="s">
        <v>18</v>
      </c>
      <c r="E63" s="6" t="s">
        <v>21</v>
      </c>
      <c r="F63" s="6">
        <v>31050953</v>
      </c>
      <c r="G63" s="15" t="s">
        <v>73</v>
      </c>
      <c r="H63" s="6">
        <v>35421590</v>
      </c>
      <c r="I63" s="16">
        <v>4.3706370000000003</v>
      </c>
      <c r="J63" s="16">
        <v>4.7482600000000001</v>
      </c>
      <c r="K63" s="26">
        <v>7.4000000000000012</v>
      </c>
    </row>
    <row r="64" spans="1:11">
      <c r="A64" s="14">
        <f t="shared" si="0"/>
        <v>53</v>
      </c>
      <c r="B64" s="2" t="s">
        <v>9</v>
      </c>
      <c r="C64" s="3">
        <v>8</v>
      </c>
      <c r="D64" s="3" t="s">
        <v>1</v>
      </c>
      <c r="E64" s="6" t="s">
        <v>21</v>
      </c>
      <c r="F64" s="6">
        <v>2920623</v>
      </c>
      <c r="G64" s="15" t="s">
        <v>74</v>
      </c>
      <c r="H64" s="6">
        <v>5115675</v>
      </c>
      <c r="I64" s="16">
        <v>2.195052</v>
      </c>
      <c r="J64" s="16">
        <v>5.8953110000000004</v>
      </c>
      <c r="K64" s="26">
        <v>14.499999999999998</v>
      </c>
    </row>
    <row r="65" spans="1:11">
      <c r="A65" s="14">
        <f t="shared" si="0"/>
        <v>54</v>
      </c>
      <c r="B65" s="2" t="s">
        <v>9</v>
      </c>
      <c r="C65" s="3">
        <v>8</v>
      </c>
      <c r="D65" s="3" t="s">
        <v>18</v>
      </c>
      <c r="E65" s="6" t="s">
        <v>21</v>
      </c>
      <c r="F65" s="6">
        <v>26170392</v>
      </c>
      <c r="G65" s="15" t="s">
        <v>75</v>
      </c>
      <c r="H65" s="6">
        <v>27605813</v>
      </c>
      <c r="I65" s="16">
        <v>1.4354210000000001</v>
      </c>
      <c r="J65" s="16">
        <v>8.8482730000000007</v>
      </c>
      <c r="K65" s="26">
        <v>14.899999999999999</v>
      </c>
    </row>
    <row r="66" spans="1:11">
      <c r="A66" s="14">
        <f t="shared" si="0"/>
        <v>55</v>
      </c>
      <c r="B66" s="2" t="s">
        <v>9</v>
      </c>
      <c r="C66" s="3">
        <v>9</v>
      </c>
      <c r="D66" s="3" t="s">
        <v>18</v>
      </c>
      <c r="E66" s="6" t="s">
        <v>21</v>
      </c>
      <c r="F66" s="6">
        <v>10793495</v>
      </c>
      <c r="G66" s="15" t="s">
        <v>76</v>
      </c>
      <c r="H66" s="6">
        <v>20374897</v>
      </c>
      <c r="I66" s="16">
        <v>9.5814020000000006</v>
      </c>
      <c r="J66" s="16">
        <v>4.2671939999999999</v>
      </c>
      <c r="K66" s="26">
        <v>6.6000000000000005</v>
      </c>
    </row>
    <row r="67" spans="1:11">
      <c r="A67" s="14">
        <f t="shared" si="0"/>
        <v>56</v>
      </c>
      <c r="B67" s="2" t="s">
        <v>9</v>
      </c>
      <c r="C67" s="3">
        <v>11</v>
      </c>
      <c r="D67" s="3" t="s">
        <v>1</v>
      </c>
      <c r="E67" s="6" t="s">
        <v>21</v>
      </c>
      <c r="F67" s="6">
        <v>1436218</v>
      </c>
      <c r="G67" s="15" t="s">
        <v>77</v>
      </c>
      <c r="H67" s="6">
        <v>3893918</v>
      </c>
      <c r="I67" s="16">
        <v>2.4577</v>
      </c>
      <c r="J67" s="16">
        <v>5.0012850000000002</v>
      </c>
      <c r="K67" s="26">
        <v>12.2</v>
      </c>
    </row>
    <row r="68" spans="1:11">
      <c r="A68" s="14">
        <f t="shared" si="0"/>
        <v>57</v>
      </c>
      <c r="B68" s="2" t="s">
        <v>9</v>
      </c>
      <c r="C68" s="3">
        <v>11</v>
      </c>
      <c r="D68" s="3" t="s">
        <v>1</v>
      </c>
      <c r="E68" s="6" t="s">
        <v>21</v>
      </c>
      <c r="F68" s="6">
        <v>24115819</v>
      </c>
      <c r="G68" s="15" t="s">
        <v>78</v>
      </c>
      <c r="H68" s="6">
        <v>28120853</v>
      </c>
      <c r="I68" s="16">
        <v>4.0050340000000002</v>
      </c>
      <c r="J68" s="16">
        <v>3.4456150000000001</v>
      </c>
      <c r="K68" s="26">
        <v>8.1</v>
      </c>
    </row>
    <row r="69" spans="1:11" s="37" customFormat="1" ht="6" customHeight="1">
      <c r="A69" s="38"/>
      <c r="B69" s="39"/>
      <c r="C69" s="39"/>
      <c r="D69" s="39"/>
      <c r="E69" s="40"/>
      <c r="F69" s="40"/>
      <c r="G69" s="41"/>
      <c r="H69" s="40"/>
      <c r="I69" s="42"/>
      <c r="J69" s="39"/>
      <c r="K69" s="43"/>
    </row>
    <row r="70" spans="1:11">
      <c r="A70" s="18">
        <f>A68+1</f>
        <v>58</v>
      </c>
      <c r="B70" s="3" t="s">
        <v>10</v>
      </c>
      <c r="C70" s="3">
        <v>1</v>
      </c>
      <c r="D70" s="3" t="s">
        <v>18</v>
      </c>
      <c r="E70" s="6" t="s">
        <v>21</v>
      </c>
      <c r="F70" s="6">
        <v>37126470</v>
      </c>
      <c r="G70" s="15" t="s">
        <v>79</v>
      </c>
      <c r="H70" s="6">
        <v>41226881</v>
      </c>
      <c r="I70" s="16">
        <v>4.1004110000000003</v>
      </c>
      <c r="J70" s="16">
        <v>4.2914430000000001</v>
      </c>
      <c r="K70" s="26">
        <v>8.8000000000000007</v>
      </c>
    </row>
    <row r="71" spans="1:11">
      <c r="A71" s="18">
        <f t="shared" ref="A71:A127" si="1">A70+1</f>
        <v>59</v>
      </c>
      <c r="B71" s="3" t="s">
        <v>10</v>
      </c>
      <c r="C71" s="3">
        <v>3</v>
      </c>
      <c r="D71" s="3" t="s">
        <v>1</v>
      </c>
      <c r="E71" s="8" t="s">
        <v>21</v>
      </c>
      <c r="F71" s="6">
        <v>5085501</v>
      </c>
      <c r="G71" s="15" t="s">
        <v>80</v>
      </c>
      <c r="H71" s="8">
        <v>6851504</v>
      </c>
      <c r="I71" s="13">
        <v>1.766003</v>
      </c>
      <c r="J71" s="16">
        <v>5.8270840000000002</v>
      </c>
      <c r="K71" s="26">
        <v>12.6</v>
      </c>
    </row>
    <row r="72" spans="1:11">
      <c r="A72" s="18">
        <f t="shared" si="1"/>
        <v>60</v>
      </c>
      <c r="B72" s="3" t="s">
        <v>10</v>
      </c>
      <c r="C72" s="3">
        <v>4</v>
      </c>
      <c r="D72" s="3" t="s">
        <v>18</v>
      </c>
      <c r="E72" s="6" t="s">
        <v>21</v>
      </c>
      <c r="F72" s="6">
        <v>31082743</v>
      </c>
      <c r="G72" s="15" t="s">
        <v>81</v>
      </c>
      <c r="H72" s="6">
        <v>31553479</v>
      </c>
      <c r="I72" s="16">
        <v>0.47073599999999999</v>
      </c>
      <c r="J72" s="16">
        <v>6.760853</v>
      </c>
      <c r="K72" s="26">
        <v>14.499999999999998</v>
      </c>
    </row>
    <row r="73" spans="1:11">
      <c r="A73" s="18">
        <f t="shared" si="1"/>
        <v>61</v>
      </c>
      <c r="B73" s="3" t="s">
        <v>10</v>
      </c>
      <c r="C73" s="3">
        <v>7</v>
      </c>
      <c r="D73" s="3" t="s">
        <v>18</v>
      </c>
      <c r="E73" s="6" t="s">
        <v>21</v>
      </c>
      <c r="F73" s="6">
        <v>14649162</v>
      </c>
      <c r="G73" s="15" t="s">
        <v>82</v>
      </c>
      <c r="H73" s="6">
        <v>19046095</v>
      </c>
      <c r="I73" s="16">
        <v>4.3969329999999998</v>
      </c>
      <c r="J73" s="16">
        <v>6.1681739999999996</v>
      </c>
      <c r="K73" s="26">
        <v>13.100000000000001</v>
      </c>
    </row>
    <row r="74" spans="1:11">
      <c r="A74" s="18">
        <f t="shared" si="1"/>
        <v>62</v>
      </c>
      <c r="B74" s="3" t="s">
        <v>10</v>
      </c>
      <c r="C74" s="3">
        <v>7</v>
      </c>
      <c r="D74" s="3" t="s">
        <v>1</v>
      </c>
      <c r="E74" s="6" t="s">
        <v>21</v>
      </c>
      <c r="F74" s="6">
        <v>22426961</v>
      </c>
      <c r="G74" s="15" t="s">
        <v>83</v>
      </c>
      <c r="H74" s="6">
        <v>28829259</v>
      </c>
      <c r="I74" s="16">
        <v>6.402298</v>
      </c>
      <c r="J74" s="16">
        <v>4.5899619999999999</v>
      </c>
      <c r="K74" s="26">
        <v>9.6999999999999993</v>
      </c>
    </row>
    <row r="75" spans="1:11">
      <c r="A75" s="18">
        <f t="shared" si="1"/>
        <v>63</v>
      </c>
      <c r="B75" s="3" t="s">
        <v>10</v>
      </c>
      <c r="C75" s="3">
        <v>8</v>
      </c>
      <c r="D75" s="3" t="s">
        <v>18</v>
      </c>
      <c r="E75" s="6" t="s">
        <v>21</v>
      </c>
      <c r="F75" s="6">
        <v>4858359</v>
      </c>
      <c r="G75" s="15" t="s">
        <v>84</v>
      </c>
      <c r="H75" s="6">
        <v>5709452</v>
      </c>
      <c r="I75" s="16">
        <v>0.85109299999999999</v>
      </c>
      <c r="J75" s="16">
        <v>4.7487060000000003</v>
      </c>
      <c r="K75" s="26">
        <v>9.9</v>
      </c>
    </row>
    <row r="76" spans="1:11">
      <c r="A76" s="18">
        <f t="shared" si="1"/>
        <v>64</v>
      </c>
      <c r="B76" s="3" t="s">
        <v>10</v>
      </c>
      <c r="C76" s="3">
        <v>9</v>
      </c>
      <c r="D76" s="3" t="s">
        <v>1</v>
      </c>
      <c r="E76" s="6" t="s">
        <v>21</v>
      </c>
      <c r="F76" s="6">
        <v>8873059</v>
      </c>
      <c r="G76" s="15" t="s">
        <v>85</v>
      </c>
      <c r="H76" s="6">
        <v>12050992</v>
      </c>
      <c r="I76" s="16">
        <v>3.1779329999999999</v>
      </c>
      <c r="J76" s="16">
        <v>7.2338069999999997</v>
      </c>
      <c r="K76" s="26">
        <v>16</v>
      </c>
    </row>
    <row r="77" spans="1:11" s="37" customFormat="1" ht="6" customHeight="1">
      <c r="A77" s="38"/>
      <c r="B77" s="39"/>
      <c r="C77" s="39"/>
      <c r="D77" s="39"/>
      <c r="E77" s="40"/>
      <c r="F77" s="40"/>
      <c r="G77" s="41"/>
      <c r="H77" s="40"/>
      <c r="I77" s="42"/>
      <c r="J77" s="39"/>
      <c r="K77" s="43"/>
    </row>
    <row r="78" spans="1:11">
      <c r="A78" s="14">
        <f>A76+1</f>
        <v>65</v>
      </c>
      <c r="B78" s="2" t="s">
        <v>11</v>
      </c>
      <c r="C78" s="5">
        <v>1</v>
      </c>
      <c r="D78" s="5" t="s">
        <v>1</v>
      </c>
      <c r="E78" s="6" t="s">
        <v>21</v>
      </c>
      <c r="F78" s="6">
        <v>31749272</v>
      </c>
      <c r="G78" s="15" t="s">
        <v>86</v>
      </c>
      <c r="H78" s="6">
        <v>35725266</v>
      </c>
      <c r="I78" s="16">
        <v>3.975994</v>
      </c>
      <c r="J78" s="16">
        <v>8.60853</v>
      </c>
      <c r="K78" s="26">
        <v>19.8</v>
      </c>
    </row>
    <row r="79" spans="1:11">
      <c r="A79" s="14">
        <f t="shared" si="1"/>
        <v>66</v>
      </c>
      <c r="B79" s="2" t="s">
        <v>11</v>
      </c>
      <c r="C79" s="3">
        <v>1</v>
      </c>
      <c r="D79" s="3" t="s">
        <v>18</v>
      </c>
      <c r="E79" s="6" t="s">
        <v>21</v>
      </c>
      <c r="F79" s="6">
        <v>32380008</v>
      </c>
      <c r="G79" s="15" t="s">
        <v>87</v>
      </c>
      <c r="H79" s="6">
        <v>35233855</v>
      </c>
      <c r="I79" s="16">
        <v>2.853847</v>
      </c>
      <c r="J79" s="16">
        <v>8.9352479999999996</v>
      </c>
      <c r="K79" s="26">
        <v>16.100000000000001</v>
      </c>
    </row>
    <row r="80" spans="1:11">
      <c r="A80" s="14">
        <f t="shared" si="1"/>
        <v>67</v>
      </c>
      <c r="B80" s="2" t="s">
        <v>11</v>
      </c>
      <c r="C80" s="3">
        <v>2</v>
      </c>
      <c r="D80" s="3" t="s">
        <v>1</v>
      </c>
      <c r="E80" s="6" t="s">
        <v>21</v>
      </c>
      <c r="F80" s="6">
        <v>32516592</v>
      </c>
      <c r="G80" s="15" t="s">
        <v>88</v>
      </c>
      <c r="H80" s="6">
        <v>35424961</v>
      </c>
      <c r="I80" s="16">
        <v>2.908369</v>
      </c>
      <c r="J80" s="16">
        <v>4.2378239999999998</v>
      </c>
      <c r="K80" s="26">
        <v>9.1</v>
      </c>
    </row>
    <row r="81" spans="1:11">
      <c r="A81" s="14">
        <f t="shared" si="1"/>
        <v>68</v>
      </c>
      <c r="B81" s="2" t="s">
        <v>11</v>
      </c>
      <c r="C81" s="3">
        <v>3</v>
      </c>
      <c r="D81" s="3" t="s">
        <v>18</v>
      </c>
      <c r="E81" s="6" t="s">
        <v>21</v>
      </c>
      <c r="F81" s="6">
        <v>2466601</v>
      </c>
      <c r="G81" s="15" t="s">
        <v>89</v>
      </c>
      <c r="H81" s="6">
        <v>6052491</v>
      </c>
      <c r="I81" s="16">
        <v>3.58589</v>
      </c>
      <c r="J81" s="16">
        <v>4.3136520000000003</v>
      </c>
      <c r="K81" s="26">
        <v>7.2000000000000011</v>
      </c>
    </row>
    <row r="82" spans="1:11">
      <c r="A82" s="14">
        <f t="shared" si="1"/>
        <v>69</v>
      </c>
      <c r="B82" s="2" t="s">
        <v>11</v>
      </c>
      <c r="C82" s="3">
        <v>7</v>
      </c>
      <c r="D82" s="3" t="s">
        <v>1</v>
      </c>
      <c r="E82" s="6" t="s">
        <v>21</v>
      </c>
      <c r="F82" s="6">
        <v>6845528</v>
      </c>
      <c r="G82" s="15" t="s">
        <v>90</v>
      </c>
      <c r="H82" s="6">
        <v>16446810</v>
      </c>
      <c r="I82" s="16">
        <v>9.6012819999999994</v>
      </c>
      <c r="J82" s="16">
        <v>4.429805</v>
      </c>
      <c r="K82" s="26">
        <v>9.5</v>
      </c>
    </row>
    <row r="83" spans="1:11">
      <c r="A83" s="14">
        <f t="shared" si="1"/>
        <v>70</v>
      </c>
      <c r="B83" s="2" t="s">
        <v>11</v>
      </c>
      <c r="C83" s="3">
        <v>7</v>
      </c>
      <c r="D83" s="3" t="s">
        <v>18</v>
      </c>
      <c r="E83" s="6" t="s">
        <v>21</v>
      </c>
      <c r="F83" s="6">
        <v>7780289</v>
      </c>
      <c r="G83" s="15" t="s">
        <v>91</v>
      </c>
      <c r="H83" s="6">
        <v>15242593</v>
      </c>
      <c r="I83" s="16">
        <v>7.4623039999999996</v>
      </c>
      <c r="J83" s="16">
        <v>4.3582390000000002</v>
      </c>
      <c r="K83" s="26">
        <v>7.3</v>
      </c>
    </row>
    <row r="84" spans="1:11">
      <c r="A84" s="14">
        <f t="shared" si="1"/>
        <v>71</v>
      </c>
      <c r="B84" s="2" t="s">
        <v>11</v>
      </c>
      <c r="C84" s="3">
        <v>8</v>
      </c>
      <c r="D84" s="3" t="s">
        <v>18</v>
      </c>
      <c r="E84" s="6" t="s">
        <v>21</v>
      </c>
      <c r="F84" s="6">
        <v>39117</v>
      </c>
      <c r="G84" s="15" t="s">
        <v>92</v>
      </c>
      <c r="H84" s="6">
        <v>431425</v>
      </c>
      <c r="I84" s="16">
        <v>0.39230799999999999</v>
      </c>
      <c r="J84" s="16">
        <v>6.7362320000000002</v>
      </c>
      <c r="K84" s="26">
        <v>11.700000000000001</v>
      </c>
    </row>
    <row r="85" spans="1:11">
      <c r="A85" s="14">
        <f t="shared" si="1"/>
        <v>72</v>
      </c>
      <c r="B85" s="2" t="s">
        <v>11</v>
      </c>
      <c r="C85" s="3">
        <v>11</v>
      </c>
      <c r="D85" s="3" t="s">
        <v>18</v>
      </c>
      <c r="E85" s="6" t="s">
        <v>21</v>
      </c>
      <c r="F85" s="6">
        <v>24647043</v>
      </c>
      <c r="G85" s="15" t="s">
        <v>93</v>
      </c>
      <c r="H85" s="6">
        <v>25235409</v>
      </c>
      <c r="I85" s="16">
        <v>0.58836599999999994</v>
      </c>
      <c r="J85" s="16">
        <v>5.9216519999999999</v>
      </c>
      <c r="K85" s="26">
        <v>10.100000000000001</v>
      </c>
    </row>
    <row r="86" spans="1:11" s="37" customFormat="1" ht="6" customHeight="1">
      <c r="A86" s="38"/>
      <c r="B86" s="39"/>
      <c r="C86" s="39"/>
      <c r="D86" s="39"/>
      <c r="E86" s="40"/>
      <c r="F86" s="40"/>
      <c r="G86" s="41"/>
      <c r="H86" s="40"/>
      <c r="I86" s="42"/>
      <c r="J86" s="39"/>
      <c r="K86" s="43"/>
    </row>
    <row r="87" spans="1:11">
      <c r="A87" s="18">
        <f>A85+1</f>
        <v>73</v>
      </c>
      <c r="B87" s="3" t="s">
        <v>12</v>
      </c>
      <c r="C87" s="3">
        <v>2</v>
      </c>
      <c r="D87" s="3" t="s">
        <v>1</v>
      </c>
      <c r="E87" s="6" t="s">
        <v>21</v>
      </c>
      <c r="F87" s="6">
        <v>22650949</v>
      </c>
      <c r="G87" s="15" t="s">
        <v>94</v>
      </c>
      <c r="H87" s="6">
        <v>24830828</v>
      </c>
      <c r="I87" s="16">
        <v>2.1798790000000001</v>
      </c>
      <c r="J87" s="16">
        <v>8.3605099999999997</v>
      </c>
      <c r="K87" s="26">
        <v>17</v>
      </c>
    </row>
    <row r="88" spans="1:11">
      <c r="A88" s="18">
        <f t="shared" si="1"/>
        <v>74</v>
      </c>
      <c r="B88" s="3" t="s">
        <v>12</v>
      </c>
      <c r="C88" s="3">
        <v>2</v>
      </c>
      <c r="D88" s="3" t="s">
        <v>1</v>
      </c>
      <c r="E88" s="6" t="s">
        <v>21</v>
      </c>
      <c r="F88" s="6">
        <v>31535805</v>
      </c>
      <c r="G88" s="15" t="s">
        <v>95</v>
      </c>
      <c r="H88" s="6">
        <v>33387695</v>
      </c>
      <c r="I88" s="16">
        <v>1.85189</v>
      </c>
      <c r="J88" s="16">
        <v>4.045153</v>
      </c>
      <c r="K88" s="26">
        <v>7.7</v>
      </c>
    </row>
    <row r="89" spans="1:11">
      <c r="A89" s="18">
        <f t="shared" si="1"/>
        <v>75</v>
      </c>
      <c r="B89" s="3" t="s">
        <v>12</v>
      </c>
      <c r="C89" s="3">
        <v>3</v>
      </c>
      <c r="D89" s="3" t="s">
        <v>1</v>
      </c>
      <c r="E89" s="6" t="s">
        <v>21</v>
      </c>
      <c r="F89" s="6">
        <v>12763053</v>
      </c>
      <c r="G89" s="15" t="s">
        <v>96</v>
      </c>
      <c r="H89" s="6">
        <v>14017261</v>
      </c>
      <c r="I89" s="16">
        <v>1.254208</v>
      </c>
      <c r="J89" s="16">
        <v>5.4365810000000003</v>
      </c>
      <c r="K89" s="26">
        <v>10.6</v>
      </c>
    </row>
    <row r="90" spans="1:11">
      <c r="A90" s="18">
        <f t="shared" si="1"/>
        <v>76</v>
      </c>
      <c r="B90" s="3" t="s">
        <v>12</v>
      </c>
      <c r="C90" s="3">
        <v>3</v>
      </c>
      <c r="D90" s="3" t="s">
        <v>18</v>
      </c>
      <c r="E90" s="6" t="s">
        <v>21</v>
      </c>
      <c r="F90" s="6">
        <v>33895418</v>
      </c>
      <c r="G90" s="15" t="s">
        <v>97</v>
      </c>
      <c r="H90" s="6">
        <v>35645719</v>
      </c>
      <c r="I90" s="16">
        <v>1.7503010000000001</v>
      </c>
      <c r="J90" s="16">
        <v>3.5334379999999999</v>
      </c>
      <c r="K90" s="26">
        <v>9.1999999999999993</v>
      </c>
    </row>
    <row r="91" spans="1:11">
      <c r="A91" s="18">
        <f t="shared" si="1"/>
        <v>77</v>
      </c>
      <c r="B91" s="3" t="s">
        <v>12</v>
      </c>
      <c r="C91" s="3">
        <v>8</v>
      </c>
      <c r="D91" s="3" t="s">
        <v>1</v>
      </c>
      <c r="E91" s="6" t="s">
        <v>21</v>
      </c>
      <c r="F91" s="6">
        <v>20940780</v>
      </c>
      <c r="G91" s="15" t="s">
        <v>98</v>
      </c>
      <c r="H91" s="6">
        <v>24459102</v>
      </c>
      <c r="I91" s="16">
        <v>3.5183219999999999</v>
      </c>
      <c r="J91" s="16">
        <v>3.8115999999999999</v>
      </c>
      <c r="K91" s="26">
        <v>7.1999999999999993</v>
      </c>
    </row>
    <row r="92" spans="1:11">
      <c r="A92" s="18">
        <f t="shared" si="1"/>
        <v>78</v>
      </c>
      <c r="B92" s="3" t="s">
        <v>12</v>
      </c>
      <c r="C92" s="3">
        <v>11</v>
      </c>
      <c r="D92" s="3" t="s">
        <v>1</v>
      </c>
      <c r="E92" s="6" t="s">
        <v>21</v>
      </c>
      <c r="F92" s="6">
        <v>7659744</v>
      </c>
      <c r="G92" s="15" t="s">
        <v>99</v>
      </c>
      <c r="H92" s="6">
        <v>16505501</v>
      </c>
      <c r="I92" s="16">
        <v>8.8457570000000008</v>
      </c>
      <c r="J92" s="16">
        <v>6.0701239999999999</v>
      </c>
      <c r="K92" s="26">
        <v>11.899999999999999</v>
      </c>
    </row>
    <row r="93" spans="1:11">
      <c r="A93" s="18">
        <f t="shared" si="1"/>
        <v>79</v>
      </c>
      <c r="B93" s="3" t="s">
        <v>12</v>
      </c>
      <c r="C93" s="3">
        <v>11</v>
      </c>
      <c r="D93" s="3" t="s">
        <v>18</v>
      </c>
      <c r="E93" s="6" t="s">
        <v>21</v>
      </c>
      <c r="F93" s="6">
        <v>19889826</v>
      </c>
      <c r="G93" s="15" t="s">
        <v>100</v>
      </c>
      <c r="H93" s="6">
        <v>21886643</v>
      </c>
      <c r="I93" s="16">
        <v>1.9968170000000001</v>
      </c>
      <c r="J93" s="16">
        <v>5.3520979999999998</v>
      </c>
      <c r="K93" s="26">
        <v>14.299999999999999</v>
      </c>
    </row>
    <row r="94" spans="1:11" s="37" customFormat="1" ht="6" customHeight="1">
      <c r="A94" s="38"/>
      <c r="B94" s="39"/>
      <c r="C94" s="39"/>
      <c r="D94" s="39"/>
      <c r="E94" s="40"/>
      <c r="F94" s="40"/>
      <c r="G94" s="41"/>
      <c r="H94" s="40"/>
      <c r="I94" s="42"/>
      <c r="J94" s="39"/>
      <c r="K94" s="43"/>
    </row>
    <row r="95" spans="1:11">
      <c r="A95" s="17">
        <f>A93+1</f>
        <v>80</v>
      </c>
      <c r="B95" s="4" t="s">
        <v>13</v>
      </c>
      <c r="C95" s="5">
        <v>1</v>
      </c>
      <c r="D95" s="5" t="s">
        <v>18</v>
      </c>
      <c r="E95" s="6" t="s">
        <v>21</v>
      </c>
      <c r="F95" s="6">
        <v>7857272</v>
      </c>
      <c r="G95" s="15" t="s">
        <v>101</v>
      </c>
      <c r="H95" s="6">
        <v>10799654</v>
      </c>
      <c r="I95" s="16">
        <v>2.9423819999999998</v>
      </c>
      <c r="J95" s="16">
        <v>5.4695910000000003</v>
      </c>
      <c r="K95" s="26">
        <v>12.3</v>
      </c>
    </row>
    <row r="96" spans="1:11">
      <c r="A96" s="19">
        <f t="shared" si="1"/>
        <v>81</v>
      </c>
      <c r="B96" s="5" t="s">
        <v>13</v>
      </c>
      <c r="C96" s="5">
        <v>4</v>
      </c>
      <c r="D96" s="5" t="s">
        <v>18</v>
      </c>
      <c r="E96" s="6" t="s">
        <v>21</v>
      </c>
      <c r="F96" s="6">
        <v>13400585</v>
      </c>
      <c r="G96" s="15" t="s">
        <v>102</v>
      </c>
      <c r="H96" s="6">
        <v>18975813</v>
      </c>
      <c r="I96" s="16">
        <v>5.5752280000000001</v>
      </c>
      <c r="J96" s="16">
        <v>5.7106060000000003</v>
      </c>
      <c r="K96" s="26">
        <v>12.8</v>
      </c>
    </row>
    <row r="97" spans="1:11">
      <c r="A97" s="19">
        <f t="shared" si="1"/>
        <v>82</v>
      </c>
      <c r="B97" s="5" t="s">
        <v>13</v>
      </c>
      <c r="C97" s="5">
        <v>4</v>
      </c>
      <c r="D97" s="5" t="s">
        <v>1</v>
      </c>
      <c r="E97" s="6" t="s">
        <v>21</v>
      </c>
      <c r="F97" s="6">
        <v>17225903</v>
      </c>
      <c r="G97" s="15" t="s">
        <v>103</v>
      </c>
      <c r="H97" s="6">
        <v>19122746</v>
      </c>
      <c r="I97" s="16">
        <v>1.8968430000000001</v>
      </c>
      <c r="J97" s="16">
        <v>3.7924069999999999</v>
      </c>
      <c r="K97" s="26">
        <v>8.7999999999999989</v>
      </c>
    </row>
    <row r="98" spans="1:11">
      <c r="A98" s="17">
        <f t="shared" si="1"/>
        <v>83</v>
      </c>
      <c r="B98" s="4" t="s">
        <v>13</v>
      </c>
      <c r="C98" s="5">
        <v>7</v>
      </c>
      <c r="D98" s="5" t="s">
        <v>1</v>
      </c>
      <c r="E98" s="6" t="s">
        <v>21</v>
      </c>
      <c r="F98" s="6">
        <v>28456957</v>
      </c>
      <c r="G98" s="15" t="s">
        <v>66</v>
      </c>
      <c r="H98" s="6">
        <v>28829259</v>
      </c>
      <c r="I98" s="16">
        <v>0.37230200000000002</v>
      </c>
      <c r="J98" s="16">
        <v>6.1316560000000004</v>
      </c>
      <c r="K98" s="26">
        <v>14.799999999999999</v>
      </c>
    </row>
    <row r="99" spans="1:11">
      <c r="A99" s="14">
        <f t="shared" si="1"/>
        <v>84</v>
      </c>
      <c r="B99" s="2" t="s">
        <v>13</v>
      </c>
      <c r="C99" s="3">
        <v>9</v>
      </c>
      <c r="D99" s="3" t="s">
        <v>18</v>
      </c>
      <c r="E99" s="6" t="s">
        <v>21</v>
      </c>
      <c r="F99" s="6">
        <v>16423541</v>
      </c>
      <c r="G99" s="15" t="s">
        <v>104</v>
      </c>
      <c r="H99" s="6">
        <v>17963472</v>
      </c>
      <c r="I99" s="16">
        <v>1.5399309999999999</v>
      </c>
      <c r="J99" s="16">
        <v>3.919181</v>
      </c>
      <c r="K99" s="26">
        <v>8.6</v>
      </c>
    </row>
    <row r="100" spans="1:11">
      <c r="A100" s="14">
        <f t="shared" si="1"/>
        <v>85</v>
      </c>
      <c r="B100" s="2" t="s">
        <v>13</v>
      </c>
      <c r="C100" s="3">
        <v>11</v>
      </c>
      <c r="D100" s="3" t="s">
        <v>1</v>
      </c>
      <c r="E100" s="6" t="s">
        <v>21</v>
      </c>
      <c r="F100" s="6">
        <v>17730081</v>
      </c>
      <c r="G100" s="15" t="s">
        <v>105</v>
      </c>
      <c r="H100" s="6">
        <v>18315208</v>
      </c>
      <c r="I100" s="16">
        <v>0.58512699999999995</v>
      </c>
      <c r="J100" s="16">
        <v>5.7163180000000002</v>
      </c>
      <c r="K100" s="26">
        <v>13.700000000000001</v>
      </c>
    </row>
    <row r="101" spans="1:11" s="37" customFormat="1" ht="6" customHeight="1">
      <c r="A101" s="38"/>
      <c r="B101" s="39"/>
      <c r="C101" s="39"/>
      <c r="D101" s="39"/>
      <c r="E101" s="40"/>
      <c r="F101" s="40"/>
      <c r="G101" s="41"/>
      <c r="H101" s="40"/>
      <c r="I101" s="42"/>
      <c r="J101" s="39"/>
      <c r="K101" s="43"/>
    </row>
    <row r="102" spans="1:11">
      <c r="A102" s="18">
        <f>A100+1</f>
        <v>86</v>
      </c>
      <c r="B102" s="3" t="s">
        <v>14</v>
      </c>
      <c r="C102" s="3">
        <v>6</v>
      </c>
      <c r="D102" s="3" t="s">
        <v>1</v>
      </c>
      <c r="E102" s="6" t="s">
        <v>21</v>
      </c>
      <c r="F102" s="6">
        <v>24794159</v>
      </c>
      <c r="G102" s="15" t="s">
        <v>106</v>
      </c>
      <c r="H102" s="6">
        <v>25756440</v>
      </c>
      <c r="I102" s="16">
        <v>0.96228100000000005</v>
      </c>
      <c r="J102" s="16">
        <v>7.1785699999999997</v>
      </c>
      <c r="K102" s="26">
        <v>14.6</v>
      </c>
    </row>
    <row r="103" spans="1:11">
      <c r="A103" s="18">
        <f t="shared" si="1"/>
        <v>87</v>
      </c>
      <c r="B103" s="3" t="s">
        <v>14</v>
      </c>
      <c r="C103" s="3">
        <v>8</v>
      </c>
      <c r="D103" s="3" t="s">
        <v>1</v>
      </c>
      <c r="E103" s="6" t="s">
        <v>21</v>
      </c>
      <c r="F103" s="6">
        <v>4567397</v>
      </c>
      <c r="G103" s="15" t="s">
        <v>107</v>
      </c>
      <c r="H103" s="6">
        <v>9538952</v>
      </c>
      <c r="I103" s="16">
        <v>4.9715550000000004</v>
      </c>
      <c r="J103" s="16">
        <v>4.2780279999999999</v>
      </c>
      <c r="K103" s="26">
        <v>8.3000000000000007</v>
      </c>
    </row>
    <row r="104" spans="1:11">
      <c r="A104" s="18">
        <f t="shared" si="1"/>
        <v>88</v>
      </c>
      <c r="B104" s="3" t="s">
        <v>14</v>
      </c>
      <c r="C104" s="3">
        <v>8</v>
      </c>
      <c r="D104" s="3" t="s">
        <v>1</v>
      </c>
      <c r="E104" s="6" t="s">
        <v>21</v>
      </c>
      <c r="F104" s="6">
        <v>21151136</v>
      </c>
      <c r="G104" s="15" t="s">
        <v>68</v>
      </c>
      <c r="H104" s="6">
        <v>24459102</v>
      </c>
      <c r="I104" s="16">
        <v>3.307966</v>
      </c>
      <c r="J104" s="16">
        <v>6.108797</v>
      </c>
      <c r="K104" s="26">
        <v>12.2</v>
      </c>
    </row>
    <row r="105" spans="1:11">
      <c r="A105" s="18">
        <f t="shared" si="1"/>
        <v>89</v>
      </c>
      <c r="B105" s="3" t="s">
        <v>14</v>
      </c>
      <c r="C105" s="3">
        <v>11</v>
      </c>
      <c r="D105" s="3" t="s">
        <v>1</v>
      </c>
      <c r="E105" s="6" t="s">
        <v>21</v>
      </c>
      <c r="F105" s="6">
        <v>17431093</v>
      </c>
      <c r="G105" s="15" t="s">
        <v>29</v>
      </c>
      <c r="H105" s="6">
        <v>17940669</v>
      </c>
      <c r="I105" s="16">
        <v>0.50957600000000003</v>
      </c>
      <c r="J105" s="16">
        <v>7.3680979999999998</v>
      </c>
      <c r="K105" s="26">
        <v>15</v>
      </c>
    </row>
    <row r="106" spans="1:11" s="37" customFormat="1" ht="6" customHeight="1">
      <c r="A106" s="38"/>
      <c r="B106" s="39"/>
      <c r="C106" s="39"/>
      <c r="D106" s="39"/>
      <c r="E106" s="40"/>
      <c r="F106" s="40"/>
      <c r="G106" s="41"/>
      <c r="H106" s="40"/>
      <c r="I106" s="42"/>
      <c r="J106" s="39"/>
      <c r="K106" s="43"/>
    </row>
    <row r="107" spans="1:11">
      <c r="A107" s="17">
        <f>A105+1</f>
        <v>90</v>
      </c>
      <c r="B107" s="4" t="s">
        <v>15</v>
      </c>
      <c r="C107" s="5">
        <v>1</v>
      </c>
      <c r="D107" s="5" t="s">
        <v>18</v>
      </c>
      <c r="E107" s="6" t="s">
        <v>21</v>
      </c>
      <c r="F107" s="6">
        <v>7774506</v>
      </c>
      <c r="G107" s="15" t="s">
        <v>108</v>
      </c>
      <c r="H107" s="6">
        <v>17774506</v>
      </c>
      <c r="I107" s="16">
        <v>13.821261</v>
      </c>
      <c r="J107" s="16">
        <v>3.785946</v>
      </c>
      <c r="K107" s="26">
        <v>6.9</v>
      </c>
    </row>
    <row r="108" spans="1:11">
      <c r="A108" s="14">
        <f t="shared" si="1"/>
        <v>91</v>
      </c>
      <c r="B108" s="2" t="s">
        <v>15</v>
      </c>
      <c r="C108" s="3">
        <v>3</v>
      </c>
      <c r="D108" s="3" t="s">
        <v>18</v>
      </c>
      <c r="E108" s="6" t="s">
        <v>21</v>
      </c>
      <c r="F108" s="6">
        <v>4912038</v>
      </c>
      <c r="G108" s="15" t="s">
        <v>109</v>
      </c>
      <c r="H108" s="6">
        <v>5226890</v>
      </c>
      <c r="I108" s="16">
        <v>0.31485200000000002</v>
      </c>
      <c r="J108" s="16">
        <v>8.5101180000000003</v>
      </c>
      <c r="K108" s="26">
        <v>17</v>
      </c>
    </row>
    <row r="109" spans="1:11">
      <c r="A109" s="14">
        <f t="shared" si="1"/>
        <v>92</v>
      </c>
      <c r="B109" s="2" t="s">
        <v>15</v>
      </c>
      <c r="C109" s="3">
        <v>3</v>
      </c>
      <c r="D109" s="3" t="s">
        <v>1</v>
      </c>
      <c r="E109" s="6" t="s">
        <v>21</v>
      </c>
      <c r="F109" s="6">
        <v>28908224</v>
      </c>
      <c r="G109" s="15" t="s">
        <v>110</v>
      </c>
      <c r="H109" s="6">
        <v>29663327</v>
      </c>
      <c r="I109" s="16">
        <v>0.75510299999999997</v>
      </c>
      <c r="J109" s="16">
        <v>4.138585</v>
      </c>
      <c r="K109" s="26">
        <v>12.3</v>
      </c>
    </row>
    <row r="110" spans="1:11">
      <c r="A110" s="14">
        <f t="shared" si="1"/>
        <v>93</v>
      </c>
      <c r="B110" s="2" t="s">
        <v>15</v>
      </c>
      <c r="C110" s="3">
        <v>11</v>
      </c>
      <c r="D110" s="3" t="s">
        <v>18</v>
      </c>
      <c r="E110" s="6" t="s">
        <v>21</v>
      </c>
      <c r="F110" s="6">
        <v>19715270</v>
      </c>
      <c r="G110" s="15" t="s">
        <v>111</v>
      </c>
      <c r="H110" s="6">
        <v>20019091</v>
      </c>
      <c r="I110" s="16">
        <v>0.30382100000000001</v>
      </c>
      <c r="J110" s="16">
        <v>5.9776910000000001</v>
      </c>
      <c r="K110" s="26">
        <v>11.4</v>
      </c>
    </row>
    <row r="111" spans="1:11">
      <c r="A111" s="14">
        <f t="shared" si="1"/>
        <v>94</v>
      </c>
      <c r="B111" s="2" t="s">
        <v>15</v>
      </c>
      <c r="C111" s="3">
        <v>12</v>
      </c>
      <c r="D111" s="3" t="s">
        <v>18</v>
      </c>
      <c r="E111" s="6" t="s">
        <v>21</v>
      </c>
      <c r="F111" s="6">
        <v>26663922</v>
      </c>
      <c r="G111" s="15" t="s">
        <v>112</v>
      </c>
      <c r="H111" s="6">
        <v>27487219</v>
      </c>
      <c r="I111" s="16">
        <v>0.82329699999999995</v>
      </c>
      <c r="J111" s="16">
        <v>6.8203860000000001</v>
      </c>
      <c r="K111" s="26">
        <v>13.200000000000001</v>
      </c>
    </row>
    <row r="112" spans="1:11" s="37" customFormat="1" ht="6" customHeight="1">
      <c r="A112" s="38"/>
      <c r="B112" s="39"/>
      <c r="C112" s="39"/>
      <c r="D112" s="39"/>
      <c r="E112" s="40"/>
      <c r="F112" s="40"/>
      <c r="G112" s="41"/>
      <c r="H112" s="40"/>
      <c r="I112" s="42"/>
      <c r="J112" s="39"/>
      <c r="K112" s="43"/>
    </row>
    <row r="113" spans="1:11">
      <c r="A113" s="18">
        <f>A111+1</f>
        <v>95</v>
      </c>
      <c r="B113" s="3" t="s">
        <v>19</v>
      </c>
      <c r="C113" s="5">
        <v>1</v>
      </c>
      <c r="D113" s="5" t="s">
        <v>18</v>
      </c>
      <c r="E113" s="6" t="s">
        <v>21</v>
      </c>
      <c r="F113" s="6">
        <v>4580061</v>
      </c>
      <c r="G113" s="15" t="s">
        <v>113</v>
      </c>
      <c r="H113" s="6">
        <v>12564266</v>
      </c>
      <c r="I113" s="16">
        <v>7.9842050000000002</v>
      </c>
      <c r="J113" s="16">
        <v>4.8953720000000001</v>
      </c>
      <c r="K113" s="26">
        <v>12.5</v>
      </c>
    </row>
    <row r="114" spans="1:11" ht="15" customHeight="1">
      <c r="A114" s="18">
        <f t="shared" si="1"/>
        <v>96</v>
      </c>
      <c r="B114" s="3" t="s">
        <v>19</v>
      </c>
      <c r="C114" s="5">
        <v>2</v>
      </c>
      <c r="D114" s="5" t="s">
        <v>18</v>
      </c>
      <c r="E114" s="6" t="s">
        <v>21</v>
      </c>
      <c r="F114" s="6">
        <v>22650949</v>
      </c>
      <c r="G114" s="15" t="s">
        <v>114</v>
      </c>
      <c r="H114" s="6">
        <v>30626275</v>
      </c>
      <c r="I114" s="16">
        <v>7.9753259999999999</v>
      </c>
      <c r="J114" s="16">
        <v>4.7244510000000002</v>
      </c>
      <c r="K114" s="26">
        <v>12</v>
      </c>
    </row>
    <row r="115" spans="1:11" s="48" customFormat="1" ht="6" customHeight="1">
      <c r="A115" s="44"/>
      <c r="B115" s="41"/>
      <c r="C115" s="41"/>
      <c r="D115" s="41"/>
      <c r="E115" s="45"/>
      <c r="F115" s="45"/>
      <c r="G115" s="41"/>
      <c r="H115" s="45"/>
      <c r="I115" s="46"/>
      <c r="J115" s="41"/>
      <c r="K115" s="47"/>
    </row>
    <row r="116" spans="1:11">
      <c r="A116" s="17">
        <f>A114+1</f>
        <v>97</v>
      </c>
      <c r="B116" s="4" t="s">
        <v>16</v>
      </c>
      <c r="C116" s="5">
        <v>1</v>
      </c>
      <c r="D116" s="5" t="s">
        <v>18</v>
      </c>
      <c r="E116" s="6" t="s">
        <v>21</v>
      </c>
      <c r="F116" s="8">
        <v>38997055</v>
      </c>
      <c r="G116" s="15" t="s">
        <v>115</v>
      </c>
      <c r="H116" s="6">
        <v>43249758</v>
      </c>
      <c r="I116" s="16">
        <v>4.2527030000000003</v>
      </c>
      <c r="J116" s="16">
        <v>4.1300619999999997</v>
      </c>
      <c r="K116" s="26">
        <v>10.7</v>
      </c>
    </row>
    <row r="117" spans="1:11">
      <c r="A117" s="14">
        <f t="shared" si="1"/>
        <v>98</v>
      </c>
      <c r="B117" s="2" t="s">
        <v>16</v>
      </c>
      <c r="C117" s="3">
        <v>3</v>
      </c>
      <c r="D117" s="3" t="s">
        <v>1</v>
      </c>
      <c r="E117" s="6" t="s">
        <v>21</v>
      </c>
      <c r="F117" s="6">
        <v>8191467</v>
      </c>
      <c r="G117" s="15" t="s">
        <v>116</v>
      </c>
      <c r="H117" s="6">
        <v>9849247</v>
      </c>
      <c r="I117" s="16">
        <v>1.65778</v>
      </c>
      <c r="J117" s="16">
        <v>8.7173949999999998</v>
      </c>
      <c r="K117" s="26">
        <v>18.8</v>
      </c>
    </row>
    <row r="118" spans="1:11">
      <c r="A118" s="14">
        <f t="shared" si="1"/>
        <v>99</v>
      </c>
      <c r="B118" s="2" t="s">
        <v>16</v>
      </c>
      <c r="C118" s="3">
        <v>5</v>
      </c>
      <c r="D118" s="3" t="s">
        <v>1</v>
      </c>
      <c r="E118" s="6" t="s">
        <v>21</v>
      </c>
      <c r="F118" s="6">
        <v>18574183</v>
      </c>
      <c r="G118" s="15" t="s">
        <v>117</v>
      </c>
      <c r="H118" s="6">
        <v>23105279</v>
      </c>
      <c r="I118" s="16">
        <v>4.5310959999999998</v>
      </c>
      <c r="J118" s="16">
        <v>4.9568300000000001</v>
      </c>
      <c r="K118" s="26">
        <v>10</v>
      </c>
    </row>
    <row r="119" spans="1:11">
      <c r="A119" s="14">
        <f t="shared" si="1"/>
        <v>100</v>
      </c>
      <c r="B119" s="2" t="s">
        <v>16</v>
      </c>
      <c r="C119" s="3">
        <v>6</v>
      </c>
      <c r="D119" s="3" t="s">
        <v>1</v>
      </c>
      <c r="E119" s="6" t="s">
        <v>21</v>
      </c>
      <c r="F119" s="6">
        <v>17656628</v>
      </c>
      <c r="G119" s="15" t="s">
        <v>118</v>
      </c>
      <c r="H119" s="6">
        <v>27656628</v>
      </c>
      <c r="I119" s="16">
        <v>12.529489999999999</v>
      </c>
      <c r="J119" s="16">
        <v>4.8565240000000003</v>
      </c>
      <c r="K119" s="26">
        <v>9.8000000000000007</v>
      </c>
    </row>
    <row r="120" spans="1:11">
      <c r="A120" s="14">
        <f t="shared" si="1"/>
        <v>101</v>
      </c>
      <c r="B120" s="2" t="s">
        <v>16</v>
      </c>
      <c r="C120" s="3">
        <v>8</v>
      </c>
      <c r="D120" s="3" t="s">
        <v>18</v>
      </c>
      <c r="E120" s="6" t="s">
        <v>21</v>
      </c>
      <c r="F120" s="6">
        <v>4648563</v>
      </c>
      <c r="G120" s="15" t="s">
        <v>119</v>
      </c>
      <c r="H120" s="6">
        <v>5375478</v>
      </c>
      <c r="I120" s="16">
        <v>0.72691499999999998</v>
      </c>
      <c r="J120" s="16">
        <v>5.7357719999999999</v>
      </c>
      <c r="K120" s="26">
        <v>15.2</v>
      </c>
    </row>
    <row r="121" spans="1:11" s="49" customFormat="1" ht="5.0999999999999996" customHeight="1">
      <c r="A121" s="33"/>
      <c r="B121" s="34"/>
      <c r="C121" s="34"/>
      <c r="D121" s="34"/>
      <c r="E121" s="34"/>
      <c r="F121" s="34"/>
      <c r="G121" s="34"/>
      <c r="H121" s="34"/>
      <c r="I121" s="35"/>
      <c r="J121" s="34"/>
      <c r="K121" s="36"/>
    </row>
    <row r="122" spans="1:11">
      <c r="A122" s="18">
        <f>A120+1</f>
        <v>102</v>
      </c>
      <c r="B122" s="3" t="s">
        <v>17</v>
      </c>
      <c r="C122" s="3">
        <v>6</v>
      </c>
      <c r="D122" s="3" t="s">
        <v>1</v>
      </c>
      <c r="E122" s="6" t="s">
        <v>21</v>
      </c>
      <c r="F122" s="6">
        <v>20970361</v>
      </c>
      <c r="G122" s="15" t="s">
        <v>120</v>
      </c>
      <c r="H122" s="6">
        <v>30970361</v>
      </c>
      <c r="I122" s="16">
        <v>14.896039</v>
      </c>
      <c r="J122" s="16">
        <v>3.810578</v>
      </c>
      <c r="K122" s="26">
        <v>10.100000000000001</v>
      </c>
    </row>
    <row r="123" spans="1:11">
      <c r="A123" s="18">
        <f t="shared" si="1"/>
        <v>103</v>
      </c>
      <c r="B123" s="3" t="s">
        <v>17</v>
      </c>
      <c r="C123" s="3">
        <v>11</v>
      </c>
      <c r="D123" s="3" t="s">
        <v>1</v>
      </c>
      <c r="E123" s="6" t="s">
        <v>21</v>
      </c>
      <c r="F123" s="6">
        <v>9065651</v>
      </c>
      <c r="G123" s="15" t="s">
        <v>41</v>
      </c>
      <c r="H123" s="6">
        <v>17770421</v>
      </c>
      <c r="I123" s="16">
        <v>8.7047699999999999</v>
      </c>
      <c r="J123" s="16">
        <v>4.6345710000000002</v>
      </c>
      <c r="K123" s="26">
        <v>12.5</v>
      </c>
    </row>
    <row r="124" spans="1:11">
      <c r="A124" s="18">
        <f t="shared" si="1"/>
        <v>104</v>
      </c>
      <c r="B124" s="3" t="s">
        <v>17</v>
      </c>
      <c r="C124" s="3">
        <v>11</v>
      </c>
      <c r="D124" s="3" t="s">
        <v>18</v>
      </c>
      <c r="E124" s="6" t="s">
        <v>21</v>
      </c>
      <c r="F124" s="6">
        <v>19657188</v>
      </c>
      <c r="G124" s="15" t="s">
        <v>42</v>
      </c>
      <c r="H124" s="6">
        <v>20968075</v>
      </c>
      <c r="I124" s="16">
        <v>1.3108869999999999</v>
      </c>
      <c r="J124" s="16">
        <v>5.6927849999999998</v>
      </c>
      <c r="K124" s="26">
        <v>16.5</v>
      </c>
    </row>
    <row r="125" spans="1:11" s="49" customFormat="1" ht="5.0999999999999996" customHeight="1">
      <c r="A125" s="33"/>
      <c r="B125" s="34"/>
      <c r="C125" s="34"/>
      <c r="D125" s="34"/>
      <c r="E125" s="34"/>
      <c r="F125" s="34"/>
      <c r="G125" s="34"/>
      <c r="H125" s="34"/>
      <c r="I125" s="35"/>
      <c r="J125" s="34"/>
      <c r="K125" s="36"/>
    </row>
    <row r="126" spans="1:11">
      <c r="A126" s="17">
        <f>A124+1</f>
        <v>105</v>
      </c>
      <c r="B126" s="4" t="s">
        <v>20</v>
      </c>
      <c r="C126" s="5">
        <v>2</v>
      </c>
      <c r="D126" s="5" t="s">
        <v>18</v>
      </c>
      <c r="E126" s="6" t="s">
        <v>21</v>
      </c>
      <c r="F126" s="6">
        <v>27592144</v>
      </c>
      <c r="G126" s="15" t="s">
        <v>121</v>
      </c>
      <c r="H126" s="6">
        <v>37592144</v>
      </c>
      <c r="I126" s="16">
        <v>14.046429</v>
      </c>
      <c r="J126" s="16">
        <v>4.9309380000000003</v>
      </c>
      <c r="K126" s="26">
        <v>11.912000000000001</v>
      </c>
    </row>
    <row r="127" spans="1:11" ht="16.5" thickBot="1">
      <c r="A127" s="20">
        <f t="shared" si="1"/>
        <v>106</v>
      </c>
      <c r="B127" s="21" t="s">
        <v>20</v>
      </c>
      <c r="C127" s="22">
        <v>3</v>
      </c>
      <c r="D127" s="22" t="s">
        <v>18</v>
      </c>
      <c r="E127" s="23" t="s">
        <v>21</v>
      </c>
      <c r="F127" s="23">
        <v>34197758</v>
      </c>
      <c r="G127" s="24" t="s">
        <v>122</v>
      </c>
      <c r="H127" s="23">
        <v>35221437</v>
      </c>
      <c r="I127" s="25">
        <v>1.023679</v>
      </c>
      <c r="J127" s="25">
        <v>4.9857490000000002</v>
      </c>
      <c r="K127" s="27">
        <v>12.055</v>
      </c>
    </row>
    <row r="128" spans="1:11" ht="18.75">
      <c r="A128" s="53" t="s">
        <v>134</v>
      </c>
      <c r="B128" s="53"/>
      <c r="C128" s="53"/>
      <c r="D128" s="53"/>
      <c r="E128" s="53"/>
      <c r="F128" s="53"/>
      <c r="G128" s="53"/>
      <c r="H128" s="53"/>
    </row>
    <row r="129" spans="1:7" ht="18.75">
      <c r="A129" s="52" t="s">
        <v>133</v>
      </c>
      <c r="B129" s="52"/>
      <c r="C129" s="52"/>
      <c r="D129" s="52"/>
      <c r="E129" s="52"/>
      <c r="G129" s="6"/>
    </row>
    <row r="130" spans="1:7">
      <c r="G130" s="6"/>
    </row>
    <row r="131" spans="1:7">
      <c r="G131" s="6"/>
    </row>
    <row r="132" spans="1:7">
      <c r="G132" s="6"/>
    </row>
    <row r="133" spans="1:7">
      <c r="G133" s="6"/>
    </row>
    <row r="134" spans="1:7">
      <c r="G134" s="6"/>
    </row>
    <row r="135" spans="1:7">
      <c r="G135" s="6"/>
    </row>
    <row r="136" spans="1:7">
      <c r="G136" s="6"/>
    </row>
    <row r="137" spans="1:7">
      <c r="G137" s="6"/>
    </row>
    <row r="138" spans="1:7">
      <c r="G138" s="6"/>
    </row>
    <row r="139" spans="1:7">
      <c r="G139" s="6"/>
    </row>
    <row r="140" spans="1:7">
      <c r="G140" s="6"/>
    </row>
    <row r="141" spans="1:7">
      <c r="G141" s="6"/>
    </row>
    <row r="142" spans="1:7">
      <c r="G142" s="6"/>
    </row>
    <row r="143" spans="1:7">
      <c r="G143" s="6"/>
    </row>
    <row r="144" spans="1:7">
      <c r="G144" s="6"/>
    </row>
    <row r="145" spans="7:7">
      <c r="G145" s="6"/>
    </row>
    <row r="146" spans="7:7">
      <c r="G146" s="6"/>
    </row>
    <row r="147" spans="7:7">
      <c r="G147" s="6"/>
    </row>
    <row r="148" spans="7:7">
      <c r="G148" s="6"/>
    </row>
  </sheetData>
  <sortState ref="B4:H162">
    <sortCondition ref="B4:B162"/>
    <sortCondition ref="C4:C162"/>
    <sortCondition ref="F4:F162"/>
  </sortState>
  <mergeCells count="3">
    <mergeCell ref="A1:F1"/>
    <mergeCell ref="A129:E129"/>
    <mergeCell ref="A128:H128"/>
  </mergeCells>
  <pageMargins left="0.7" right="0.7" top="0.75" bottom="0.75" header="0.3" footer="0.3"/>
  <pageSetup scale="7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eanne Susan Kisacky</cp:lastModifiedBy>
  <cp:lastPrinted>2020-01-08T05:30:47Z</cp:lastPrinted>
  <dcterms:created xsi:type="dcterms:W3CDTF">2019-07-05T15:47:10Z</dcterms:created>
  <dcterms:modified xsi:type="dcterms:W3CDTF">2020-12-18T18:44:42Z</dcterms:modified>
</cp:coreProperties>
</file>